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https://uflorida-my.sharepoint.com/personal/tebert_ufl_edu/Documents/Work/Manuscipts/Phloem Xylem Master/Elaine V5/Elaine 0822/Submit 091917/Accepted/"/>
    </mc:Choice>
  </mc:AlternateContent>
  <bookViews>
    <workbookView xWindow="0" yWindow="0" windowWidth="23040" windowHeight="9192" activeTab="1"/>
  </bookViews>
  <sheets>
    <sheet name="Table S-1" sheetId="1" r:id="rId1"/>
    <sheet name="Table S-2" sheetId="2" r:id="rId2"/>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G75" i="1" l="1"/>
</calcChain>
</file>

<file path=xl/sharedStrings.xml><?xml version="1.0" encoding="utf-8"?>
<sst xmlns="http://schemas.openxmlformats.org/spreadsheetml/2006/main" count="794" uniqueCount="275">
  <si>
    <t>Young Leaf</t>
  </si>
  <si>
    <t>Old Leaf</t>
  </si>
  <si>
    <t>Abaxial</t>
  </si>
  <si>
    <t>Adaxial</t>
  </si>
  <si>
    <t>Treatment A</t>
  </si>
  <si>
    <t>Treatment B</t>
  </si>
  <si>
    <t>Treatment C</t>
  </si>
  <si>
    <t>Treatment D</t>
  </si>
  <si>
    <t>Treatment</t>
  </si>
  <si>
    <t>ONLY TREATMENT A AND B</t>
  </si>
  <si>
    <t>Variable</t>
  </si>
  <si>
    <t>N</t>
  </si>
  <si>
    <t>Mean</t>
  </si>
  <si>
    <t>Std Dev</t>
  </si>
  <si>
    <t>Num DF</t>
  </si>
  <si>
    <t>Den DF</t>
  </si>
  <si>
    <t>F</t>
  </si>
  <si>
    <t>Pr&gt;F</t>
  </si>
  <si>
    <t>A</t>
  </si>
  <si>
    <t>B</t>
  </si>
  <si>
    <t>C</t>
  </si>
  <si>
    <t>D</t>
  </si>
  <si>
    <t>Transformation</t>
  </si>
  <si>
    <t>NumPrbs</t>
  </si>
  <si>
    <t>Square Root</t>
  </si>
  <si>
    <t>MnPrbs</t>
  </si>
  <si>
    <t>Log</t>
  </si>
  <si>
    <t>sdPrbs</t>
  </si>
  <si>
    <t>MdnPrbs</t>
  </si>
  <si>
    <t>DurFrstPrb</t>
  </si>
  <si>
    <t>DurScndPrb</t>
  </si>
  <si>
    <t>TtlPrbTm</t>
  </si>
  <si>
    <t>NumNP</t>
  </si>
  <si>
    <t>AB</t>
  </si>
  <si>
    <t>TtlDurNP</t>
  </si>
  <si>
    <t>MnDurNP</t>
  </si>
  <si>
    <t>sdNP</t>
  </si>
  <si>
    <t>TmFrstPrbFrmStrt</t>
  </si>
  <si>
    <t>Log*</t>
  </si>
  <si>
    <t>DurScndZ</t>
  </si>
  <si>
    <t>DurNnprbBfrFrstE1</t>
  </si>
  <si>
    <t>DurNpFllwFrstSusE2</t>
  </si>
  <si>
    <t>.</t>
  </si>
  <si>
    <t>NmbrC</t>
  </si>
  <si>
    <t>TtlDurC</t>
  </si>
  <si>
    <t>MnDurC</t>
  </si>
  <si>
    <t>sdC</t>
  </si>
  <si>
    <t>NmbrShrtC</t>
  </si>
  <si>
    <t>Square Root*</t>
  </si>
  <si>
    <t>ShrtCbfrE1</t>
  </si>
  <si>
    <t>Inverse</t>
  </si>
  <si>
    <t>PrcntPrbC</t>
  </si>
  <si>
    <t>log(p/(1-p))**</t>
  </si>
  <si>
    <t>NumG</t>
  </si>
  <si>
    <t>none*</t>
  </si>
  <si>
    <t>DurG</t>
  </si>
  <si>
    <t>MeanG</t>
  </si>
  <si>
    <t>sdG</t>
  </si>
  <si>
    <t>CtoFrstG</t>
  </si>
  <si>
    <t>DurNnprbBfrFrstG</t>
  </si>
  <si>
    <t>meanNGPrb</t>
  </si>
  <si>
    <t>TmFrmFrstPrbFrstG</t>
  </si>
  <si>
    <t>TmBegPrbFrstG</t>
  </si>
  <si>
    <t>NumPrbsAftrFrstG</t>
  </si>
  <si>
    <t>NmbrShrtPrbAftrFrstG</t>
  </si>
  <si>
    <t>NumLngG</t>
  </si>
  <si>
    <t>TmFrstSusGFrstPrb</t>
  </si>
  <si>
    <t>PrcntPrbG</t>
  </si>
  <si>
    <t>Arcsine square root</t>
  </si>
  <si>
    <t>NumD</t>
  </si>
  <si>
    <t>TtlDurD</t>
  </si>
  <si>
    <t>meanD</t>
  </si>
  <si>
    <t>sdD</t>
  </si>
  <si>
    <t>CtoFrstD</t>
  </si>
  <si>
    <t>DurNnprbBfrFrstD</t>
  </si>
  <si>
    <t>meanNDPrb</t>
  </si>
  <si>
    <t>TmFrmFrstPrbFrstD</t>
  </si>
  <si>
    <t>TmBegPrbFrstD</t>
  </si>
  <si>
    <t>NumPrbsAftrFrstD</t>
  </si>
  <si>
    <t>NmbrShrtPrbAftrFrstD</t>
  </si>
  <si>
    <t>NumLngD</t>
  </si>
  <si>
    <t>TmFrstSusDFrstPrb</t>
  </si>
  <si>
    <t>maxD</t>
  </si>
  <si>
    <t>PrcntPrbD</t>
  </si>
  <si>
    <t>log(p/(1-p))</t>
  </si>
  <si>
    <t>NumE1</t>
  </si>
  <si>
    <t>TtlDurE1</t>
  </si>
  <si>
    <t>MnDurE1</t>
  </si>
  <si>
    <t>sdE1</t>
  </si>
  <si>
    <t>CtoFrstE1</t>
  </si>
  <si>
    <t>TmFrmFrstPrbFrstE</t>
  </si>
  <si>
    <t>TmBegPrbFrstE</t>
  </si>
  <si>
    <t>NumPrbsAftrFrstE</t>
  </si>
  <si>
    <t>NmbrShrtPrbAftrFrstE</t>
  </si>
  <si>
    <t>NumLngE1BfrE2</t>
  </si>
  <si>
    <t>NumSnglE1</t>
  </si>
  <si>
    <t>DurFirstE</t>
  </si>
  <si>
    <t>CntrbE1toE</t>
  </si>
  <si>
    <t>DurE1FlwdFrstSusE2</t>
  </si>
  <si>
    <t>BC</t>
  </si>
  <si>
    <t>DurE1FlldFrstE2</t>
  </si>
  <si>
    <t>TtlDurE1FlldSusE2</t>
  </si>
  <si>
    <t>TtlDurE1FlldE2</t>
  </si>
  <si>
    <t>TtlDurSnglE1</t>
  </si>
  <si>
    <t>PrcntPrbE1</t>
  </si>
  <si>
    <t>NumE2</t>
  </si>
  <si>
    <t>NumLngE2</t>
  </si>
  <si>
    <t>TtlDurE2</t>
  </si>
  <si>
    <t>MnDurE2</t>
  </si>
  <si>
    <t>sdE2</t>
  </si>
  <si>
    <t>TmFrstSusE2</t>
  </si>
  <si>
    <t>TmFrstSusE2FrstPrb</t>
  </si>
  <si>
    <t>TmFrstSusE2StrtPrb</t>
  </si>
  <si>
    <t>TmFrstE2StrtEPG</t>
  </si>
  <si>
    <t>TmFrstE2FrmFrstPrb</t>
  </si>
  <si>
    <t>TmFrstE2FrmPrbStrt</t>
  </si>
  <si>
    <t>TmLstE2EndRcrd</t>
  </si>
  <si>
    <t>maxE2</t>
  </si>
  <si>
    <t>PrcntPrbE2</t>
  </si>
  <si>
    <t>PrcntE2SusE2</t>
  </si>
  <si>
    <t>PotE2Indx</t>
  </si>
  <si>
    <t>TtlDurE</t>
  </si>
  <si>
    <t>TtlDurE1FllwdE2PlsE2</t>
  </si>
  <si>
    <t>TotDurNnPhlPhs</t>
  </si>
  <si>
    <t>* Not well behaved</t>
  </si>
  <si>
    <t>**100% recoded as 98%</t>
  </si>
  <si>
    <t>Variable Name</t>
  </si>
  <si>
    <t>Number of Probes</t>
  </si>
  <si>
    <t>Mean Probe Duration</t>
  </si>
  <si>
    <t>Median Number of Probes</t>
  </si>
  <si>
    <t>Duration of the First Probe</t>
  </si>
  <si>
    <t>Duration of the Second Probe</t>
  </si>
  <si>
    <t>Total Probe Time</t>
  </si>
  <si>
    <t>Number of NP</t>
  </si>
  <si>
    <t>Total Duration of NP</t>
  </si>
  <si>
    <t>Mean Duration of NP</t>
  </si>
  <si>
    <t>Standard Deviation of the Mean Duration of NP</t>
  </si>
  <si>
    <t>Standard Deviation of the Mean Duration of C</t>
  </si>
  <si>
    <t>Time to the first Probe from start of recording</t>
  </si>
  <si>
    <t>Duration of the second NP</t>
  </si>
  <si>
    <t>Duration of the non-probing period before the first E1</t>
  </si>
  <si>
    <t>Duration of NP before the first Sustained E2</t>
  </si>
  <si>
    <t>Number of C</t>
  </si>
  <si>
    <t>Total Duration of C</t>
  </si>
  <si>
    <t>Mean duration of C</t>
  </si>
  <si>
    <t>Standard Deviation of the Mean Probe Duration</t>
  </si>
  <si>
    <t>Number of Short C</t>
  </si>
  <si>
    <t>Duration of short C before first E1</t>
  </si>
  <si>
    <t>Percent Probe in C</t>
  </si>
  <si>
    <t>Number of G</t>
  </si>
  <si>
    <t>Duration of G</t>
  </si>
  <si>
    <t>Mean duration of G</t>
  </si>
  <si>
    <t>Standard deviation of the Mean Duration of G</t>
  </si>
  <si>
    <t>Number of Probes to first G</t>
  </si>
  <si>
    <t>Duration of the non-probing period before first G</t>
  </si>
  <si>
    <t>Mean number of G per probe</t>
  </si>
  <si>
    <t>Time from the first probe to first G</t>
  </si>
  <si>
    <t>Time from the start of the probe with first G to the first G</t>
  </si>
  <si>
    <t>Number of probes after first G</t>
  </si>
  <si>
    <t>Number of short probes after first G</t>
  </si>
  <si>
    <t>Number of long G</t>
  </si>
  <si>
    <t>Time to first sustained G from first probe</t>
  </si>
  <si>
    <t>Percent probe in G</t>
  </si>
  <si>
    <t>Number of D</t>
  </si>
  <si>
    <t>Total Duration of D</t>
  </si>
  <si>
    <t>Mean Duration of D</t>
  </si>
  <si>
    <t>Standard deviation of Mean Duration of D</t>
  </si>
  <si>
    <t>Number of probes to first D</t>
  </si>
  <si>
    <t>Duration of NP before first D</t>
  </si>
  <si>
    <t>Mean number of D per probe</t>
  </si>
  <si>
    <t>Time from first probe to first D</t>
  </si>
  <si>
    <t>Time from the start of the probe with first D to the first D</t>
  </si>
  <si>
    <t>Number of probes after first D</t>
  </si>
  <si>
    <t>Number of short probes after first D</t>
  </si>
  <si>
    <t>Number of long D</t>
  </si>
  <si>
    <t>Maximum duration of D</t>
  </si>
  <si>
    <t>Percent probe in D</t>
  </si>
  <si>
    <t>Number of E1</t>
  </si>
  <si>
    <t>Total duration of E1</t>
  </si>
  <si>
    <t>Mean duration E1</t>
  </si>
  <si>
    <t>Standard deviation of the mean duration of E1</t>
  </si>
  <si>
    <t>Number of probes to first E1</t>
  </si>
  <si>
    <t>Note 1: All Variables names are "by insect" while the numbers in the table are "per insect"</t>
  </si>
  <si>
    <t>Time from first probe to first E1</t>
  </si>
  <si>
    <t>Time from start of the probe with first E1 to First E1</t>
  </si>
  <si>
    <t>Number of probes after first E1</t>
  </si>
  <si>
    <t>Number of short probes after first E1</t>
  </si>
  <si>
    <t>Number of long E1 before first E2</t>
  </si>
  <si>
    <t>Number of Single E1</t>
  </si>
  <si>
    <t>Duration of first E1</t>
  </si>
  <si>
    <t>Contribution of E1 to E</t>
  </si>
  <si>
    <t>Duration of E1 followed by first sustained E2</t>
  </si>
  <si>
    <t>Duration of E1 followed by first E2</t>
  </si>
  <si>
    <t>Total duration of E1 followed by sustained E2</t>
  </si>
  <si>
    <t>Total duration of E1 followed by E2</t>
  </si>
  <si>
    <t>Total duration of single E1</t>
  </si>
  <si>
    <t>Percent probe in E1</t>
  </si>
  <si>
    <t>Number of E2</t>
  </si>
  <si>
    <t>Number of long E2</t>
  </si>
  <si>
    <t>Total duration E2</t>
  </si>
  <si>
    <t>Standard deviation of Mean duration of E2</t>
  </si>
  <si>
    <t>Time to first sustained D from first probe</t>
  </si>
  <si>
    <t>Time to first sustained E2 from start of recording</t>
  </si>
  <si>
    <t>Time to first sustained E2 from first probe</t>
  </si>
  <si>
    <t>Time to first sustained E2 from start of probe with first sustained E2</t>
  </si>
  <si>
    <t>Time to first E2 from start of recording</t>
  </si>
  <si>
    <t>Time to first E2 from first probe</t>
  </si>
  <si>
    <t>Time to first E2 from start of probe with first E2</t>
  </si>
  <si>
    <t>Time from last E2 to end of recording</t>
  </si>
  <si>
    <t>Duration of longest E2 in recording</t>
  </si>
  <si>
    <t>Percent probe in E2</t>
  </si>
  <si>
    <t>Percent E2 as sustained E2</t>
  </si>
  <si>
    <t>Potential E2 index (duration of E2/time from beginning of first E2 to end of recording)</t>
  </si>
  <si>
    <t>Total Duration of E1+E2</t>
  </si>
  <si>
    <t>Total duration of all E1 followed by E2 plus duration of all E2</t>
  </si>
  <si>
    <t>Total duration of non-phloematic phase (duration of recording less the duration of E1+E2)</t>
  </si>
  <si>
    <t>Abbreviation of Name</t>
  </si>
  <si>
    <t>Mean duration of E2</t>
  </si>
  <si>
    <t>Note 2: Times and durations are all in seconds.</t>
  </si>
  <si>
    <r>
      <t xml:space="preserve">Behavioral plasticity in </t>
    </r>
    <r>
      <rPr>
        <i/>
        <sz val="11"/>
        <color theme="1"/>
        <rFont val="Calibri"/>
        <family val="2"/>
        <scheme val="minor"/>
      </rPr>
      <t>Diaphorina citri</t>
    </r>
    <r>
      <rPr>
        <sz val="11"/>
        <color theme="1"/>
        <rFont val="Calibri"/>
        <family val="2"/>
        <scheme val="minor"/>
      </rPr>
      <t xml:space="preserve"> (Hemiptera: Liviidae) ingestion from phloem versus xylem is influenced by leaf age and surface</t>
    </r>
  </si>
  <si>
    <t>Ebert, Backus, Rogers</t>
  </si>
  <si>
    <t>Journal of Insect Behavior</t>
  </si>
  <si>
    <t>DurMxE2</t>
  </si>
  <si>
    <t>Age</t>
  </si>
  <si>
    <t>Surface</t>
  </si>
  <si>
    <t>Interaction</t>
  </si>
  <si>
    <r>
      <t>Variable</t>
    </r>
    <r>
      <rPr>
        <vertAlign val="superscript"/>
        <sz val="12"/>
        <color rgb="FF000000"/>
        <rFont val="Times New Roman"/>
        <family val="1"/>
      </rPr>
      <t>*</t>
    </r>
  </si>
  <si>
    <t>Ddf</t>
  </si>
  <si>
    <t xml:space="preserve"> Pr&gt;F</t>
  </si>
  <si>
    <t>&lt;0.0001</t>
  </si>
  <si>
    <t>MnDurG</t>
  </si>
  <si>
    <t>SdG</t>
  </si>
  <si>
    <t>sSdC</t>
  </si>
  <si>
    <t>MeanNGPrb</t>
  </si>
  <si>
    <t>MeanD</t>
  </si>
  <si>
    <t>MeanNDPrb</t>
  </si>
  <si>
    <t>MaxD</t>
  </si>
  <si>
    <t>Contribution of phloem salivation to the sum of all phloem salivation and phloem ingestion events</t>
  </si>
  <si>
    <t xml:space="preserve">Number of probes to first phloem contact </t>
  </si>
  <si>
    <t xml:space="preserve">Duration of the phloem salivation event immediately prior to the first phloem ingestion event </t>
  </si>
  <si>
    <t>seconds</t>
  </si>
  <si>
    <t>Duration of the first phloem salivation event, and including the first phloem ingestion event if it follows immediately after the first phloem salivation event</t>
  </si>
  <si>
    <t xml:space="preserve">Duration of longest phloem contact </t>
  </si>
  <si>
    <t xml:space="preserve">Mean duration of phloem contact </t>
  </si>
  <si>
    <t>counts</t>
  </si>
  <si>
    <t xml:space="preserve">Mean number of phloem contact events per probe </t>
  </si>
  <si>
    <t xml:space="preserve">Mean number of xylem ingestion events per probe </t>
  </si>
  <si>
    <t>Duration of all phloem ingestion events divided by the duration from the beginning of the first phloem ingestion event to the end of recording</t>
  </si>
  <si>
    <t>Percentage of all phloem ingestion spent in ingestion events longer than 600 seconds</t>
  </si>
  <si>
    <t>percentage of probe spent in phloem contact</t>
  </si>
  <si>
    <t>Percentage of total probe time spent in phloem salivation</t>
  </si>
  <si>
    <t>Percentage of total probe time spent in phloem ingestion</t>
  </si>
  <si>
    <t>percentage of probe spent in xylem ingestion</t>
  </si>
  <si>
    <t>Standard deviation of mean duration of pathway</t>
  </si>
  <si>
    <t>Standard deviation of mean duration of xylem ingestion</t>
  </si>
  <si>
    <t>Short C before first phloem salivation</t>
  </si>
  <si>
    <t>Total duration of all phloem salivation events that are followed by phloem ingestion plus the duration of all phloem ingestion events</t>
  </si>
  <si>
    <t>Number of probes after the first phloem salivation event</t>
  </si>
  <si>
    <t>Time from first probe to first phloem salivation event</t>
  </si>
  <si>
    <t>Time from beginning of probe with the first phloem salivation to the first phloem salivation event in that probe</t>
  </si>
  <si>
    <t>Number of probes after first phloem contact</t>
  </si>
  <si>
    <t>Number of phloem contact events longer than 100 seconds</t>
  </si>
  <si>
    <t>Number of phloem ingestion events</t>
  </si>
  <si>
    <t>Mean duration of Pathway</t>
  </si>
  <si>
    <t>Mean duration of xylem ingestion</t>
  </si>
  <si>
    <t>Number of Pathway</t>
  </si>
  <si>
    <t>Number of phloem contact events</t>
  </si>
  <si>
    <t>Number of phloem salivation events</t>
  </si>
  <si>
    <t>Number of phloem ingestion events longer than 600 seconds</t>
  </si>
  <si>
    <t>Number of non-probing events</t>
  </si>
  <si>
    <t>Total Duration of Pathway</t>
  </si>
  <si>
    <t>Total duration of phloem contact</t>
  </si>
  <si>
    <t>Total duration of phloem salivation and phloem ingestion</t>
  </si>
  <si>
    <t>Duration of all phloem salivation events that are followed immediately by phloem ingestion</t>
  </si>
  <si>
    <t>ratio</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
    <numFmt numFmtId="165" formatCode="0.0000"/>
  </numFmts>
  <fonts count="8" x14ac:knownFonts="1">
    <font>
      <sz val="11"/>
      <color theme="1"/>
      <name val="Calibri"/>
      <family val="2"/>
      <scheme val="minor"/>
    </font>
    <font>
      <i/>
      <sz val="11"/>
      <color theme="1"/>
      <name val="Calibri"/>
      <family val="2"/>
      <scheme val="minor"/>
    </font>
    <font>
      <sz val="12"/>
      <color theme="1"/>
      <name val="Times New Roman"/>
      <family val="1"/>
    </font>
    <font>
      <sz val="12"/>
      <color theme="1"/>
      <name val="Symbol"/>
      <family val="1"/>
      <charset val="2"/>
    </font>
    <font>
      <sz val="12"/>
      <color rgb="FF000000"/>
      <name val="Times New Roman"/>
      <family val="1"/>
    </font>
    <font>
      <vertAlign val="superscript"/>
      <sz val="12"/>
      <color rgb="FF000000"/>
      <name val="Times New Roman"/>
      <family val="1"/>
    </font>
    <font>
      <b/>
      <sz val="12"/>
      <color rgb="FF000000"/>
      <name val="Times New Roman"/>
      <family val="1"/>
    </font>
    <font>
      <sz val="11"/>
      <color rgb="FF000000"/>
      <name val="Calibri"/>
      <family val="2"/>
      <scheme val="minor"/>
    </font>
  </fonts>
  <fills count="5">
    <fill>
      <patternFill patternType="none"/>
    </fill>
    <fill>
      <patternFill patternType="gray125"/>
    </fill>
    <fill>
      <patternFill patternType="solid">
        <fgColor rgb="FFFFFF00"/>
        <bgColor indexed="64"/>
      </patternFill>
    </fill>
    <fill>
      <patternFill patternType="solid">
        <fgColor theme="9" tint="0.79998168889431442"/>
        <bgColor indexed="64"/>
      </patternFill>
    </fill>
    <fill>
      <patternFill patternType="solid">
        <fgColor theme="7" tint="0.79998168889431442"/>
        <bgColor indexed="64"/>
      </patternFill>
    </fill>
  </fills>
  <borders count="3">
    <border>
      <left/>
      <right/>
      <top/>
      <bottom/>
      <diagonal/>
    </border>
    <border>
      <left/>
      <right/>
      <top/>
      <bottom style="medium">
        <color indexed="64"/>
      </bottom>
      <diagonal/>
    </border>
    <border>
      <left/>
      <right/>
      <top style="medium">
        <color indexed="64"/>
      </top>
      <bottom/>
      <diagonal/>
    </border>
  </borders>
  <cellStyleXfs count="1">
    <xf numFmtId="0" fontId="0" fillId="0" borderId="0"/>
  </cellStyleXfs>
  <cellXfs count="27">
    <xf numFmtId="0" fontId="0" fillId="0" borderId="0" xfId="0"/>
    <xf numFmtId="0" fontId="2" fillId="0" borderId="0" xfId="0" applyFont="1" applyBorder="1"/>
    <xf numFmtId="0" fontId="2" fillId="0" borderId="1" xfId="0" applyFont="1" applyBorder="1"/>
    <xf numFmtId="0" fontId="0" fillId="0" borderId="0" xfId="0" quotePrefix="1"/>
    <xf numFmtId="0" fontId="0" fillId="2" borderId="0" xfId="0" applyFill="1"/>
    <xf numFmtId="0" fontId="3" fillId="0" borderId="0" xfId="0" applyFont="1" applyBorder="1"/>
    <xf numFmtId="164" fontId="0" fillId="0" borderId="0" xfId="0" applyNumberFormat="1"/>
    <xf numFmtId="165" fontId="0" fillId="0" borderId="0" xfId="0" applyNumberFormat="1"/>
    <xf numFmtId="0" fontId="0" fillId="3" borderId="0" xfId="0" applyFill="1"/>
    <xf numFmtId="0" fontId="0" fillId="4" borderId="0" xfId="0" applyFill="1"/>
    <xf numFmtId="164" fontId="0" fillId="4" borderId="0" xfId="0" applyNumberFormat="1" applyFill="1"/>
    <xf numFmtId="165" fontId="0" fillId="4" borderId="0" xfId="0" applyNumberFormat="1" applyFill="1"/>
    <xf numFmtId="0" fontId="0" fillId="0" borderId="0" xfId="0" applyFill="1"/>
    <xf numFmtId="0" fontId="2" fillId="0" borderId="0" xfId="0" applyFont="1" applyBorder="1" applyAlignment="1">
      <alignment horizontal="center"/>
    </xf>
    <xf numFmtId="0" fontId="4" fillId="0" borderId="2" xfId="0" applyFont="1" applyBorder="1" applyAlignment="1">
      <alignment horizontal="center" vertical="center"/>
    </xf>
    <xf numFmtId="0" fontId="0" fillId="0" borderId="0" xfId="0" applyAlignment="1">
      <alignment vertical="center"/>
    </xf>
    <xf numFmtId="0" fontId="4" fillId="0" borderId="0" xfId="0" applyFont="1" applyAlignment="1">
      <alignment vertical="center"/>
    </xf>
    <xf numFmtId="0" fontId="4" fillId="0" borderId="1" xfId="0" applyFont="1" applyBorder="1" applyAlignment="1">
      <alignment horizontal="center" vertical="center"/>
    </xf>
    <xf numFmtId="0" fontId="4" fillId="0" borderId="0" xfId="0" applyFont="1" applyAlignment="1">
      <alignment horizontal="right" vertical="center"/>
    </xf>
    <xf numFmtId="0" fontId="6" fillId="0" borderId="0" xfId="0" applyFont="1" applyAlignment="1">
      <alignment horizontal="right" vertical="center"/>
    </xf>
    <xf numFmtId="0" fontId="4" fillId="0" borderId="1" xfId="0" applyFont="1" applyBorder="1" applyAlignment="1">
      <alignment vertical="center"/>
    </xf>
    <xf numFmtId="0" fontId="4" fillId="0" borderId="1" xfId="0" applyFont="1" applyBorder="1" applyAlignment="1">
      <alignment horizontal="right" vertical="center"/>
    </xf>
    <xf numFmtId="0" fontId="6" fillId="0" borderId="1" xfId="0" applyFont="1" applyBorder="1" applyAlignment="1">
      <alignment horizontal="right" vertical="center"/>
    </xf>
    <xf numFmtId="0" fontId="4" fillId="0" borderId="2" xfId="0" applyFont="1" applyBorder="1" applyAlignment="1">
      <alignment vertical="center"/>
    </xf>
    <xf numFmtId="0" fontId="4" fillId="0" borderId="2" xfId="0" applyFont="1" applyBorder="1" applyAlignment="1">
      <alignment horizontal="center" vertical="center"/>
    </xf>
    <xf numFmtId="0" fontId="7" fillId="0" borderId="0" xfId="0" applyFont="1"/>
    <xf numFmtId="0" fontId="6" fillId="0" borderId="2" xfId="0" applyFont="1" applyBorder="1" applyAlignment="1">
      <alignment horizontal="righ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0</xdr:col>
      <xdr:colOff>289560</xdr:colOff>
      <xdr:row>0</xdr:row>
      <xdr:rowOff>121920</xdr:rowOff>
    </xdr:from>
    <xdr:to>
      <xdr:col>15</xdr:col>
      <xdr:colOff>30480</xdr:colOff>
      <xdr:row>11</xdr:row>
      <xdr:rowOff>7620</xdr:rowOff>
    </xdr:to>
    <xdr:sp macro="" textlink="">
      <xdr:nvSpPr>
        <xdr:cNvPr id="2" name="TextBox 1"/>
        <xdr:cNvSpPr txBox="1"/>
      </xdr:nvSpPr>
      <xdr:spPr>
        <a:xfrm>
          <a:off x="289560" y="121920"/>
          <a:ext cx="9494520" cy="189738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100" b="1">
              <a:solidFill>
                <a:schemeClr val="dk1"/>
              </a:solidFill>
              <a:effectLst/>
              <a:latin typeface="+mn-lt"/>
              <a:ea typeface="+mn-ea"/>
              <a:cs typeface="+mn-cs"/>
            </a:rPr>
            <a:t>Multiple regression analysis:</a:t>
          </a:r>
          <a:r>
            <a:rPr lang="en-US" sz="1100">
              <a:solidFill>
                <a:schemeClr val="dk1"/>
              </a:solidFill>
              <a:effectLst/>
              <a:latin typeface="+mn-lt"/>
              <a:ea typeface="+mn-ea"/>
              <a:cs typeface="+mn-cs"/>
            </a:rPr>
            <a:t> Out of 36 variables (for all activities, not just phloem and xylem) with a significant model, 31 showed a significant effect of leaf age, seven showed a significant difference of leaf surface, and eight showed a significant interaction effect (Table 3; significant variables are bolded). Only the contribution of E1 to E (CntrbE1toE) had significant effects for all three factors (i.e., leaf age, leaf surface, and interaction). This was one of eleven variables present in both Table 1 and Table 3 (first 11 variables in Table 3). Of the remaining ten variables present in both Table 1 and Table 3, four showed an effect of both age and surface: number of E2 (NumE2), Number of long E2 (NumLngE2), percentage of probing in E2 (PrcntPrbE2), and total (per insect) duration of E (TtlDurE). The remaining six variables only showed significant leaf age differences. These variables were number of E1 events (NumE1), mean duration of first E event (DurFirstE), total duration (per insect) of E1 followed by E2 plus the duration of E2 (TtlDurE1FllwdE2PlsE2), mean duration of G (MnDurG), standard deviation of the mean duration of G (SdG), and percentage of probing in G (PrcntPrbG). Based on the number of significant effects in Table 3, we concluded that the effects on phloem and xylem ingestion from leaf age were stronger than the effect from leaf surface or their interaction.</a:t>
          </a:r>
        </a:p>
        <a:p>
          <a:endParaRPr lang="en-US" sz="1100"/>
        </a:p>
      </xdr:txBody>
    </xdr:sp>
    <xdr:clientData/>
  </xdr:twoCellAnchor>
  <xdr:twoCellAnchor>
    <xdr:from>
      <xdr:col>0</xdr:col>
      <xdr:colOff>259080</xdr:colOff>
      <xdr:row>13</xdr:row>
      <xdr:rowOff>7620</xdr:rowOff>
    </xdr:from>
    <xdr:to>
      <xdr:col>14</xdr:col>
      <xdr:colOff>7620</xdr:colOff>
      <xdr:row>16</xdr:row>
      <xdr:rowOff>30480</xdr:rowOff>
    </xdr:to>
    <xdr:sp macro="" textlink="">
      <xdr:nvSpPr>
        <xdr:cNvPr id="3" name="TextBox 2"/>
        <xdr:cNvSpPr txBox="1"/>
      </xdr:nvSpPr>
      <xdr:spPr>
        <a:xfrm>
          <a:off x="259080" y="2385060"/>
          <a:ext cx="8892540" cy="5715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dk1"/>
              </a:solidFill>
              <a:effectLst/>
              <a:latin typeface="+mn-lt"/>
              <a:ea typeface="+mn-ea"/>
              <a:cs typeface="+mn-cs"/>
            </a:rPr>
            <a:t>Table 3: The effect of leaf age and side on behavioral response in </a:t>
          </a:r>
          <a:r>
            <a:rPr lang="en-US" sz="1100" i="1">
              <a:solidFill>
                <a:schemeClr val="dk1"/>
              </a:solidFill>
              <a:effectLst/>
              <a:latin typeface="+mn-lt"/>
              <a:ea typeface="+mn-ea"/>
              <a:cs typeface="+mn-cs"/>
            </a:rPr>
            <a:t>D. </a:t>
          </a:r>
          <a:r>
            <a:rPr lang="en-US" sz="1100">
              <a:solidFill>
                <a:schemeClr val="dk1"/>
              </a:solidFill>
              <a:effectLst/>
              <a:latin typeface="+mn-lt"/>
              <a:ea typeface="+mn-ea"/>
              <a:cs typeface="+mn-cs"/>
            </a:rPr>
            <a:t>citri. In all cases, numerator degrees of freedom equals one. Ddf is denominator degrees of freedom. Age is immature versus mature. Surface is abaxial versus adaxial. Interaction is the interaction between age and side.</a:t>
          </a:r>
        </a:p>
        <a:p>
          <a:endParaRPr lang="en-US"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G101"/>
  <sheetViews>
    <sheetView zoomScale="73" zoomScaleNormal="73" workbookViewId="0"/>
  </sheetViews>
  <sheetFormatPr defaultRowHeight="15.6" x14ac:dyDescent="0.3"/>
  <cols>
    <col min="1" max="1" width="76.88671875" customWidth="1"/>
    <col min="2" max="2" width="24.33203125" customWidth="1"/>
    <col min="3" max="3" width="12.5546875" customWidth="1"/>
    <col min="4" max="4" width="12" style="6" bestFit="1" customWidth="1"/>
    <col min="5" max="5" width="14" style="7" customWidth="1"/>
    <col min="6" max="6" width="12" bestFit="1" customWidth="1"/>
    <col min="7" max="7" width="12" style="6" bestFit="1" customWidth="1"/>
    <col min="8" max="8" width="15" style="7" customWidth="1"/>
    <col min="9" max="9" width="12" bestFit="1" customWidth="1"/>
    <col min="10" max="10" width="12" style="6" bestFit="1" customWidth="1"/>
    <col min="11" max="11" width="14.5546875" style="7" customWidth="1"/>
    <col min="12" max="12" width="12" bestFit="1" customWidth="1"/>
    <col min="13" max="13" width="12" style="6" bestFit="1" customWidth="1"/>
    <col min="14" max="14" width="20.88671875" style="7" bestFit="1" customWidth="1"/>
    <col min="15" max="15" width="26.5546875" customWidth="1"/>
    <col min="19" max="19" width="13" customWidth="1"/>
    <col min="20" max="23" width="5.88671875" style="1" customWidth="1"/>
    <col min="24" max="24" width="16.33203125" style="1" customWidth="1"/>
    <col min="26" max="26" width="21" customWidth="1"/>
  </cols>
  <sheetData>
    <row r="1" spans="1:32" x14ac:dyDescent="0.3">
      <c r="A1" t="s">
        <v>219</v>
      </c>
    </row>
    <row r="2" spans="1:32" x14ac:dyDescent="0.3">
      <c r="A2" t="s">
        <v>220</v>
      </c>
    </row>
    <row r="3" spans="1:32" x14ac:dyDescent="0.3">
      <c r="A3" t="s">
        <v>221</v>
      </c>
    </row>
    <row r="4" spans="1:32" x14ac:dyDescent="0.3">
      <c r="A4" t="s">
        <v>182</v>
      </c>
      <c r="T4"/>
      <c r="Y4" s="1"/>
    </row>
    <row r="5" spans="1:32" x14ac:dyDescent="0.3">
      <c r="A5" t="s">
        <v>218</v>
      </c>
      <c r="T5"/>
      <c r="Y5" s="1"/>
    </row>
    <row r="6" spans="1:32" x14ac:dyDescent="0.3">
      <c r="T6"/>
      <c r="Y6" s="1"/>
    </row>
    <row r="7" spans="1:32" ht="15.75" customHeight="1" x14ac:dyDescent="0.3">
      <c r="C7" t="s">
        <v>0</v>
      </c>
      <c r="F7" t="s">
        <v>0</v>
      </c>
      <c r="I7" t="s">
        <v>1</v>
      </c>
      <c r="L7" t="s">
        <v>1</v>
      </c>
      <c r="T7"/>
      <c r="Y7" s="1"/>
    </row>
    <row r="8" spans="1:32" ht="15" customHeight="1" x14ac:dyDescent="0.3">
      <c r="C8" s="8" t="s">
        <v>2</v>
      </c>
      <c r="F8" s="9" t="s">
        <v>3</v>
      </c>
      <c r="G8" s="10"/>
      <c r="H8" s="11"/>
      <c r="I8" s="9" t="s">
        <v>3</v>
      </c>
      <c r="L8" s="8" t="s">
        <v>2</v>
      </c>
      <c r="T8"/>
      <c r="Y8" s="1"/>
    </row>
    <row r="9" spans="1:32" x14ac:dyDescent="0.3">
      <c r="C9" t="s">
        <v>4</v>
      </c>
      <c r="F9" t="s">
        <v>5</v>
      </c>
      <c r="I9" t="s">
        <v>6</v>
      </c>
      <c r="L9" t="s">
        <v>7</v>
      </c>
      <c r="T9"/>
      <c r="U9" s="13" t="s">
        <v>8</v>
      </c>
      <c r="V9" s="13"/>
      <c r="W9" s="13"/>
      <c r="X9" s="13"/>
      <c r="Y9" s="1"/>
      <c r="AA9" t="s">
        <v>9</v>
      </c>
    </row>
    <row r="10" spans="1:32" ht="16.2" thickBot="1" x14ac:dyDescent="0.35">
      <c r="A10" t="s">
        <v>126</v>
      </c>
      <c r="B10" t="s">
        <v>216</v>
      </c>
      <c r="C10" t="s">
        <v>11</v>
      </c>
      <c r="D10" s="6" t="s">
        <v>12</v>
      </c>
      <c r="E10" s="7" t="s">
        <v>13</v>
      </c>
      <c r="F10" t="s">
        <v>11</v>
      </c>
      <c r="G10" s="6" t="s">
        <v>12</v>
      </c>
      <c r="H10" s="7" t="s">
        <v>13</v>
      </c>
      <c r="I10" t="s">
        <v>11</v>
      </c>
      <c r="J10" s="6" t="s">
        <v>12</v>
      </c>
      <c r="K10" s="7" t="s">
        <v>13</v>
      </c>
      <c r="L10" t="s">
        <v>11</v>
      </c>
      <c r="M10" s="6" t="s">
        <v>12</v>
      </c>
      <c r="N10" s="7" t="s">
        <v>13</v>
      </c>
      <c r="O10" t="s">
        <v>10</v>
      </c>
      <c r="P10" t="s">
        <v>14</v>
      </c>
      <c r="Q10" t="s">
        <v>15</v>
      </c>
      <c r="R10" t="s">
        <v>16</v>
      </c>
      <c r="S10" t="s">
        <v>17</v>
      </c>
      <c r="T10"/>
      <c r="U10" s="2" t="s">
        <v>18</v>
      </c>
      <c r="V10" s="2" t="s">
        <v>19</v>
      </c>
      <c r="W10" s="2" t="s">
        <v>20</v>
      </c>
      <c r="X10" s="2" t="s">
        <v>21</v>
      </c>
      <c r="Y10" s="2" t="s">
        <v>22</v>
      </c>
      <c r="AB10" t="s">
        <v>14</v>
      </c>
      <c r="AC10" t="s">
        <v>15</v>
      </c>
      <c r="AD10" t="s">
        <v>16</v>
      </c>
      <c r="AE10" t="s">
        <v>17</v>
      </c>
      <c r="AF10" s="3"/>
    </row>
    <row r="11" spans="1:32" x14ac:dyDescent="0.3">
      <c r="A11" t="s">
        <v>127</v>
      </c>
      <c r="B11" t="s">
        <v>23</v>
      </c>
      <c r="C11">
        <v>37</v>
      </c>
      <c r="D11" s="6">
        <v>13.4864865</v>
      </c>
      <c r="E11" s="7">
        <v>10.797689099999999</v>
      </c>
      <c r="F11">
        <v>19</v>
      </c>
      <c r="G11" s="6">
        <v>17.473684200000001</v>
      </c>
      <c r="H11" s="7">
        <v>13.409649999999999</v>
      </c>
      <c r="I11">
        <v>19</v>
      </c>
      <c r="J11" s="6">
        <v>9.6315788999999992</v>
      </c>
      <c r="K11" s="7">
        <v>8.1935646999999996</v>
      </c>
      <c r="L11">
        <v>25</v>
      </c>
      <c r="M11" s="6">
        <v>9.76</v>
      </c>
      <c r="N11" s="7">
        <v>6.9778219999999997</v>
      </c>
      <c r="O11" t="s">
        <v>23</v>
      </c>
      <c r="P11">
        <v>3</v>
      </c>
      <c r="Q11">
        <v>96</v>
      </c>
      <c r="R11">
        <v>2.57</v>
      </c>
      <c r="S11">
        <v>5.8700000000000002E-2</v>
      </c>
      <c r="T11"/>
      <c r="Y11" s="1" t="s">
        <v>24</v>
      </c>
      <c r="AA11" t="s">
        <v>23</v>
      </c>
      <c r="AB11">
        <v>1</v>
      </c>
      <c r="AC11">
        <v>54</v>
      </c>
      <c r="AD11">
        <v>1.47</v>
      </c>
      <c r="AE11">
        <v>0.2311</v>
      </c>
    </row>
    <row r="12" spans="1:32" x14ac:dyDescent="0.3">
      <c r="A12" t="s">
        <v>128</v>
      </c>
      <c r="B12" t="s">
        <v>25</v>
      </c>
      <c r="C12">
        <v>37</v>
      </c>
      <c r="D12" s="6">
        <v>5060.08</v>
      </c>
      <c r="E12" s="7">
        <v>4623.42</v>
      </c>
      <c r="F12">
        <v>19</v>
      </c>
      <c r="G12" s="6">
        <v>3799.57</v>
      </c>
      <c r="H12" s="7">
        <v>2965.46</v>
      </c>
      <c r="I12">
        <v>19</v>
      </c>
      <c r="J12" s="6">
        <v>6047.12</v>
      </c>
      <c r="K12" s="7">
        <v>6715.74</v>
      </c>
      <c r="L12">
        <v>25</v>
      </c>
      <c r="M12" s="6">
        <v>5591.72</v>
      </c>
      <c r="N12" s="7">
        <v>5015.87</v>
      </c>
      <c r="O12" t="s">
        <v>25</v>
      </c>
      <c r="P12">
        <v>3</v>
      </c>
      <c r="Q12">
        <v>96</v>
      </c>
      <c r="R12">
        <v>0.33</v>
      </c>
      <c r="S12">
        <v>0.80520000000000003</v>
      </c>
      <c r="T12"/>
      <c r="Y12" s="1" t="s">
        <v>26</v>
      </c>
      <c r="AA12" t="s">
        <v>25</v>
      </c>
      <c r="AB12">
        <v>1</v>
      </c>
      <c r="AC12">
        <v>54</v>
      </c>
      <c r="AD12">
        <v>0.56999999999999995</v>
      </c>
      <c r="AE12">
        <v>0.45340000000000003</v>
      </c>
    </row>
    <row r="13" spans="1:32" x14ac:dyDescent="0.3">
      <c r="A13" t="s">
        <v>145</v>
      </c>
      <c r="B13" t="s">
        <v>27</v>
      </c>
      <c r="C13">
        <v>35</v>
      </c>
      <c r="D13" s="6">
        <v>6651.24</v>
      </c>
      <c r="E13" s="7">
        <v>6888.55</v>
      </c>
      <c r="F13">
        <v>19</v>
      </c>
      <c r="G13" s="6">
        <v>4907.82</v>
      </c>
      <c r="H13" s="7">
        <v>4048.44</v>
      </c>
      <c r="I13">
        <v>18</v>
      </c>
      <c r="J13" s="6">
        <v>6678.48</v>
      </c>
      <c r="K13" s="7">
        <v>7389.09</v>
      </c>
      <c r="L13">
        <v>24</v>
      </c>
      <c r="M13" s="6">
        <v>7111.55</v>
      </c>
      <c r="N13" s="7">
        <v>8258.89</v>
      </c>
      <c r="O13" t="s">
        <v>27</v>
      </c>
      <c r="P13">
        <v>3</v>
      </c>
      <c r="Q13">
        <v>92</v>
      </c>
      <c r="R13">
        <v>0.17</v>
      </c>
      <c r="S13">
        <v>0.91649999999999998</v>
      </c>
      <c r="T13"/>
      <c r="Y13" s="1" t="s">
        <v>26</v>
      </c>
      <c r="AA13" t="s">
        <v>27</v>
      </c>
      <c r="AB13">
        <v>1</v>
      </c>
      <c r="AC13">
        <v>52</v>
      </c>
      <c r="AD13">
        <v>0.55000000000000004</v>
      </c>
      <c r="AE13">
        <v>0.46289999999999998</v>
      </c>
    </row>
    <row r="14" spans="1:32" x14ac:dyDescent="0.3">
      <c r="A14" t="s">
        <v>129</v>
      </c>
      <c r="B14" t="s">
        <v>28</v>
      </c>
      <c r="C14">
        <v>37</v>
      </c>
      <c r="D14" s="6">
        <v>2673.31</v>
      </c>
      <c r="E14" s="7">
        <v>3529.71</v>
      </c>
      <c r="F14">
        <v>19</v>
      </c>
      <c r="G14" s="6">
        <v>1971.19</v>
      </c>
      <c r="H14" s="7">
        <v>2381.36</v>
      </c>
      <c r="I14">
        <v>19</v>
      </c>
      <c r="J14" s="6">
        <v>4417.1099999999997</v>
      </c>
      <c r="K14" s="7">
        <v>6486.37</v>
      </c>
      <c r="L14">
        <v>25</v>
      </c>
      <c r="M14" s="6">
        <v>3084.1</v>
      </c>
      <c r="N14" s="7">
        <v>3319.22</v>
      </c>
      <c r="O14" t="s">
        <v>28</v>
      </c>
      <c r="P14">
        <v>3</v>
      </c>
      <c r="Q14">
        <v>96</v>
      </c>
      <c r="R14">
        <v>0.53</v>
      </c>
      <c r="S14">
        <v>0.66449999999999998</v>
      </c>
      <c r="T14"/>
      <c r="Y14" s="1" t="s">
        <v>26</v>
      </c>
      <c r="AA14" t="s">
        <v>28</v>
      </c>
      <c r="AB14">
        <v>1</v>
      </c>
      <c r="AC14">
        <v>54</v>
      </c>
      <c r="AD14">
        <v>0.03</v>
      </c>
      <c r="AE14">
        <v>0.87439999999999996</v>
      </c>
    </row>
    <row r="15" spans="1:32" x14ac:dyDescent="0.3">
      <c r="A15" t="s">
        <v>130</v>
      </c>
      <c r="B15" t="s">
        <v>29</v>
      </c>
      <c r="C15">
        <v>37</v>
      </c>
      <c r="D15" s="6">
        <v>3594.57</v>
      </c>
      <c r="E15" s="7">
        <v>6200.51</v>
      </c>
      <c r="F15">
        <v>19</v>
      </c>
      <c r="G15" s="6">
        <v>2436.63</v>
      </c>
      <c r="H15" s="7">
        <v>4916.17</v>
      </c>
      <c r="I15">
        <v>19</v>
      </c>
      <c r="J15" s="6">
        <v>4961.6000000000004</v>
      </c>
      <c r="K15" s="7">
        <v>10234.57</v>
      </c>
      <c r="L15">
        <v>25</v>
      </c>
      <c r="M15" s="6">
        <v>2018.8</v>
      </c>
      <c r="N15" s="7">
        <v>2769</v>
      </c>
      <c r="O15" t="s">
        <v>29</v>
      </c>
      <c r="P15">
        <v>3</v>
      </c>
      <c r="Q15">
        <v>96</v>
      </c>
      <c r="R15">
        <v>0.57999999999999996</v>
      </c>
      <c r="S15">
        <v>0.62929999999999997</v>
      </c>
      <c r="T15"/>
      <c r="Y15" s="1" t="s">
        <v>26</v>
      </c>
      <c r="AA15" t="s">
        <v>29</v>
      </c>
      <c r="AB15">
        <v>1</v>
      </c>
      <c r="AC15">
        <v>54</v>
      </c>
      <c r="AD15">
        <v>1.46</v>
      </c>
      <c r="AE15">
        <v>0.23200000000000001</v>
      </c>
    </row>
    <row r="16" spans="1:32" x14ac:dyDescent="0.3">
      <c r="A16" t="s">
        <v>131</v>
      </c>
      <c r="B16" t="s">
        <v>30</v>
      </c>
      <c r="C16">
        <v>35</v>
      </c>
      <c r="D16" s="6">
        <v>5461.99</v>
      </c>
      <c r="E16" s="7">
        <v>12081.89</v>
      </c>
      <c r="F16">
        <v>19</v>
      </c>
      <c r="G16" s="6">
        <v>1642.89</v>
      </c>
      <c r="H16" s="7">
        <v>1875.82</v>
      </c>
      <c r="I16">
        <v>18</v>
      </c>
      <c r="J16" s="6">
        <v>2479.02</v>
      </c>
      <c r="K16" s="7">
        <v>3110.8</v>
      </c>
      <c r="L16">
        <v>24</v>
      </c>
      <c r="M16" s="6">
        <v>3039.17</v>
      </c>
      <c r="N16" s="7">
        <v>5297.04</v>
      </c>
      <c r="O16" t="s">
        <v>30</v>
      </c>
      <c r="P16">
        <v>3</v>
      </c>
      <c r="Q16">
        <v>92</v>
      </c>
      <c r="R16">
        <v>0.75</v>
      </c>
      <c r="S16">
        <v>0.52380000000000004</v>
      </c>
      <c r="T16"/>
      <c r="Y16" s="1" t="s">
        <v>26</v>
      </c>
      <c r="AA16" t="s">
        <v>30</v>
      </c>
      <c r="AB16">
        <v>1</v>
      </c>
      <c r="AC16">
        <v>52</v>
      </c>
      <c r="AD16">
        <v>0.91</v>
      </c>
      <c r="AE16">
        <v>0.34389999999999998</v>
      </c>
    </row>
    <row r="17" spans="1:31" x14ac:dyDescent="0.3">
      <c r="A17" t="s">
        <v>132</v>
      </c>
      <c r="B17" t="s">
        <v>31</v>
      </c>
      <c r="C17">
        <v>37</v>
      </c>
      <c r="D17" s="6">
        <v>40120.379999999997</v>
      </c>
      <c r="E17" s="7">
        <v>21175.96</v>
      </c>
      <c r="F17">
        <v>19</v>
      </c>
      <c r="G17" s="6">
        <v>42429.23</v>
      </c>
      <c r="H17" s="7">
        <v>17307.07</v>
      </c>
      <c r="I17">
        <v>19</v>
      </c>
      <c r="J17" s="6">
        <v>32500.99</v>
      </c>
      <c r="K17" s="7">
        <v>22744.639999999999</v>
      </c>
      <c r="L17">
        <v>25</v>
      </c>
      <c r="M17" s="6">
        <v>36370.699999999997</v>
      </c>
      <c r="N17" s="7">
        <v>19794.099999999999</v>
      </c>
      <c r="O17" t="s">
        <v>31</v>
      </c>
      <c r="P17">
        <v>3</v>
      </c>
      <c r="Q17">
        <v>96</v>
      </c>
      <c r="R17">
        <v>1.21</v>
      </c>
      <c r="S17">
        <v>0.3115</v>
      </c>
      <c r="T17"/>
      <c r="Y17" s="1" t="s">
        <v>24</v>
      </c>
      <c r="AA17" t="s">
        <v>31</v>
      </c>
      <c r="AB17">
        <v>1</v>
      </c>
      <c r="AC17">
        <v>54</v>
      </c>
      <c r="AD17">
        <v>0.37</v>
      </c>
      <c r="AE17">
        <v>0.54620000000000002</v>
      </c>
    </row>
    <row r="18" spans="1:31" x14ac:dyDescent="0.3">
      <c r="A18" t="s">
        <v>133</v>
      </c>
      <c r="B18" t="s">
        <v>32</v>
      </c>
      <c r="C18">
        <v>37</v>
      </c>
      <c r="D18" s="6">
        <v>13.675675699999999</v>
      </c>
      <c r="E18" s="7">
        <v>10.952052200000001</v>
      </c>
      <c r="F18">
        <v>19</v>
      </c>
      <c r="G18" s="6">
        <v>17.578947400000001</v>
      </c>
      <c r="H18" s="7">
        <v>13.2929212</v>
      </c>
      <c r="I18">
        <v>19</v>
      </c>
      <c r="J18" s="6">
        <v>9.6842105000000007</v>
      </c>
      <c r="K18" s="7">
        <v>8.1721249</v>
      </c>
      <c r="L18">
        <v>25</v>
      </c>
      <c r="M18" s="6">
        <v>9.92</v>
      </c>
      <c r="N18" s="7">
        <v>6.9696962999999998</v>
      </c>
      <c r="O18" t="s">
        <v>32</v>
      </c>
      <c r="P18">
        <v>3</v>
      </c>
      <c r="Q18">
        <v>96</v>
      </c>
      <c r="R18">
        <v>2.63</v>
      </c>
      <c r="S18" s="4">
        <v>5.45E-2</v>
      </c>
      <c r="T18"/>
      <c r="U18" s="1" t="s">
        <v>33</v>
      </c>
      <c r="V18" s="1" t="s">
        <v>18</v>
      </c>
      <c r="W18" s="1" t="s">
        <v>19</v>
      </c>
      <c r="X18" s="5" t="s">
        <v>19</v>
      </c>
      <c r="Y18" s="1" t="s">
        <v>24</v>
      </c>
      <c r="AA18" t="s">
        <v>32</v>
      </c>
      <c r="AB18">
        <v>1</v>
      </c>
      <c r="AC18">
        <v>54</v>
      </c>
      <c r="AD18">
        <v>1.51</v>
      </c>
      <c r="AE18">
        <v>0.22459999999999999</v>
      </c>
    </row>
    <row r="19" spans="1:31" x14ac:dyDescent="0.3">
      <c r="A19" t="s">
        <v>134</v>
      </c>
      <c r="B19" t="s">
        <v>34</v>
      </c>
      <c r="C19">
        <v>37</v>
      </c>
      <c r="D19" s="6">
        <v>31986.400000000001</v>
      </c>
      <c r="E19" s="7">
        <v>18391.04</v>
      </c>
      <c r="F19">
        <v>19</v>
      </c>
      <c r="G19" s="6">
        <v>30290.400000000001</v>
      </c>
      <c r="H19" s="7">
        <v>17363.009999999998</v>
      </c>
      <c r="I19">
        <v>19</v>
      </c>
      <c r="J19" s="6">
        <v>31973.72</v>
      </c>
      <c r="K19" s="7">
        <v>18388.95</v>
      </c>
      <c r="L19">
        <v>25</v>
      </c>
      <c r="M19" s="6">
        <v>26985.59</v>
      </c>
      <c r="N19" s="7">
        <v>14564.75</v>
      </c>
      <c r="O19" t="s">
        <v>34</v>
      </c>
      <c r="P19">
        <v>3</v>
      </c>
      <c r="Q19">
        <v>96</v>
      </c>
      <c r="R19">
        <v>0.3</v>
      </c>
      <c r="S19">
        <v>0.82720000000000005</v>
      </c>
      <c r="T19"/>
      <c r="Y19" s="1" t="s">
        <v>24</v>
      </c>
      <c r="AA19" t="s">
        <v>34</v>
      </c>
      <c r="AB19">
        <v>1</v>
      </c>
      <c r="AC19">
        <v>54</v>
      </c>
      <c r="AD19">
        <v>0.06</v>
      </c>
      <c r="AE19">
        <v>0.80230000000000001</v>
      </c>
    </row>
    <row r="20" spans="1:31" x14ac:dyDescent="0.3">
      <c r="A20" t="s">
        <v>135</v>
      </c>
      <c r="B20" t="s">
        <v>35</v>
      </c>
      <c r="C20">
        <v>37</v>
      </c>
      <c r="D20" s="6">
        <v>6117.45</v>
      </c>
      <c r="E20" s="7">
        <v>11179.6</v>
      </c>
      <c r="F20">
        <v>19</v>
      </c>
      <c r="G20" s="6">
        <v>3482.77</v>
      </c>
      <c r="H20" s="7">
        <v>4458.76</v>
      </c>
      <c r="I20">
        <v>19</v>
      </c>
      <c r="J20" s="6">
        <v>5798.47</v>
      </c>
      <c r="K20" s="7">
        <v>7074.97</v>
      </c>
      <c r="L20">
        <v>25</v>
      </c>
      <c r="M20" s="6">
        <v>5160.03</v>
      </c>
      <c r="N20" s="7">
        <v>5993.17</v>
      </c>
      <c r="O20" t="s">
        <v>35</v>
      </c>
      <c r="P20">
        <v>3</v>
      </c>
      <c r="Q20">
        <v>96</v>
      </c>
      <c r="R20">
        <v>1.1100000000000001</v>
      </c>
      <c r="S20">
        <v>0.34939999999999999</v>
      </c>
      <c r="T20"/>
      <c r="Y20" s="1" t="s">
        <v>26</v>
      </c>
      <c r="AA20" t="s">
        <v>35</v>
      </c>
      <c r="AB20">
        <v>1</v>
      </c>
      <c r="AC20">
        <v>54</v>
      </c>
      <c r="AD20">
        <v>0.95</v>
      </c>
      <c r="AE20">
        <v>0.3337</v>
      </c>
    </row>
    <row r="21" spans="1:31" x14ac:dyDescent="0.3">
      <c r="A21" t="s">
        <v>136</v>
      </c>
      <c r="B21" t="s">
        <v>36</v>
      </c>
      <c r="C21">
        <v>35</v>
      </c>
      <c r="D21" s="6">
        <v>4622.05</v>
      </c>
      <c r="E21" s="7">
        <v>5024.8999999999996</v>
      </c>
      <c r="F21">
        <v>19</v>
      </c>
      <c r="G21" s="6">
        <v>5032.55</v>
      </c>
      <c r="H21" s="7">
        <v>5412.8</v>
      </c>
      <c r="I21">
        <v>18</v>
      </c>
      <c r="J21" s="6">
        <v>8368.73</v>
      </c>
      <c r="K21" s="7">
        <v>9051.11</v>
      </c>
      <c r="L21">
        <v>24</v>
      </c>
      <c r="M21" s="6">
        <v>5317.23</v>
      </c>
      <c r="N21" s="7">
        <v>5574.26</v>
      </c>
      <c r="O21" t="s">
        <v>36</v>
      </c>
      <c r="P21">
        <v>3</v>
      </c>
      <c r="Q21">
        <v>92</v>
      </c>
      <c r="R21">
        <v>0.99</v>
      </c>
      <c r="S21">
        <v>0.40010000000000001</v>
      </c>
      <c r="T21"/>
      <c r="Y21" s="1" t="s">
        <v>26</v>
      </c>
      <c r="AA21" t="s">
        <v>36</v>
      </c>
      <c r="AB21">
        <v>1</v>
      </c>
      <c r="AC21">
        <v>52</v>
      </c>
      <c r="AD21">
        <v>0.01</v>
      </c>
      <c r="AE21">
        <v>0.91239999999999999</v>
      </c>
    </row>
    <row r="22" spans="1:31" x14ac:dyDescent="0.3">
      <c r="A22" t="s">
        <v>138</v>
      </c>
      <c r="B22" t="s">
        <v>37</v>
      </c>
      <c r="C22">
        <v>37</v>
      </c>
      <c r="D22" s="6">
        <v>7895.55</v>
      </c>
      <c r="E22" s="7">
        <v>11117.45</v>
      </c>
      <c r="F22">
        <v>19</v>
      </c>
      <c r="G22" s="6">
        <v>8811.7000000000007</v>
      </c>
      <c r="H22" s="7">
        <v>12889.33</v>
      </c>
      <c r="I22">
        <v>19</v>
      </c>
      <c r="J22" s="6">
        <v>10661.61</v>
      </c>
      <c r="K22" s="7">
        <v>14068.19</v>
      </c>
      <c r="L22">
        <v>25</v>
      </c>
      <c r="M22" s="6">
        <v>9526.48</v>
      </c>
      <c r="N22" s="7">
        <v>10671.52</v>
      </c>
      <c r="O22" t="s">
        <v>37</v>
      </c>
      <c r="P22">
        <v>3</v>
      </c>
      <c r="Q22">
        <v>96</v>
      </c>
      <c r="R22">
        <v>0.74</v>
      </c>
      <c r="S22">
        <v>0.53039999999999998</v>
      </c>
      <c r="T22"/>
      <c r="Y22" s="1" t="s">
        <v>38</v>
      </c>
      <c r="AA22" t="s">
        <v>37</v>
      </c>
      <c r="AB22">
        <v>1</v>
      </c>
      <c r="AC22">
        <v>54</v>
      </c>
      <c r="AD22">
        <v>0.1</v>
      </c>
      <c r="AE22">
        <v>0.75009999999999999</v>
      </c>
    </row>
    <row r="23" spans="1:31" x14ac:dyDescent="0.3">
      <c r="A23" t="s">
        <v>139</v>
      </c>
      <c r="B23" t="s">
        <v>39</v>
      </c>
      <c r="C23">
        <v>35</v>
      </c>
      <c r="D23" s="6">
        <v>4022.18</v>
      </c>
      <c r="E23" s="7">
        <v>7427.85</v>
      </c>
      <c r="F23">
        <v>19</v>
      </c>
      <c r="G23" s="6">
        <v>1764.73</v>
      </c>
      <c r="H23" s="7">
        <v>2447.12</v>
      </c>
      <c r="I23">
        <v>18</v>
      </c>
      <c r="J23" s="6">
        <v>2617.11</v>
      </c>
      <c r="K23" s="7">
        <v>3246.65</v>
      </c>
      <c r="L23">
        <v>24</v>
      </c>
      <c r="M23" s="6">
        <v>3401.26</v>
      </c>
      <c r="N23" s="7">
        <v>5434.14</v>
      </c>
      <c r="O23" t="s">
        <v>39</v>
      </c>
      <c r="P23">
        <v>3</v>
      </c>
      <c r="Q23">
        <v>92</v>
      </c>
      <c r="R23">
        <v>2.08</v>
      </c>
      <c r="S23">
        <v>0.1081</v>
      </c>
      <c r="T23"/>
      <c r="Y23" s="1" t="s">
        <v>26</v>
      </c>
      <c r="AA23" t="s">
        <v>39</v>
      </c>
      <c r="AB23">
        <v>1</v>
      </c>
      <c r="AC23">
        <v>52</v>
      </c>
      <c r="AD23">
        <v>5.34</v>
      </c>
      <c r="AE23" s="4">
        <v>2.4799999999999999E-2</v>
      </c>
    </row>
    <row r="24" spans="1:31" x14ac:dyDescent="0.3">
      <c r="A24" t="s">
        <v>140</v>
      </c>
      <c r="B24" t="s">
        <v>40</v>
      </c>
      <c r="C24">
        <v>37</v>
      </c>
      <c r="D24" s="6">
        <v>27077.69</v>
      </c>
      <c r="E24" s="7">
        <v>20534.34</v>
      </c>
      <c r="F24">
        <v>19</v>
      </c>
      <c r="G24" s="6">
        <v>29100.1</v>
      </c>
      <c r="H24" s="7">
        <v>18070.71</v>
      </c>
      <c r="I24">
        <v>19</v>
      </c>
      <c r="J24" s="6">
        <v>30712.95</v>
      </c>
      <c r="K24" s="7">
        <v>19437.29</v>
      </c>
      <c r="L24">
        <v>25</v>
      </c>
      <c r="M24" s="6">
        <v>26024.03</v>
      </c>
      <c r="N24" s="7">
        <v>14923.22</v>
      </c>
      <c r="O24" t="s">
        <v>40</v>
      </c>
      <c r="P24">
        <v>3</v>
      </c>
      <c r="Q24">
        <v>96</v>
      </c>
      <c r="R24">
        <v>0.28000000000000003</v>
      </c>
      <c r="S24">
        <v>0.83889999999999998</v>
      </c>
      <c r="T24"/>
      <c r="Y24" s="1" t="s">
        <v>24</v>
      </c>
      <c r="AA24" t="s">
        <v>40</v>
      </c>
      <c r="AB24">
        <v>1</v>
      </c>
      <c r="AC24">
        <v>54</v>
      </c>
      <c r="AD24">
        <v>0.39</v>
      </c>
      <c r="AE24">
        <v>0.53569999999999995</v>
      </c>
    </row>
    <row r="25" spans="1:31" x14ac:dyDescent="0.3">
      <c r="A25" t="s">
        <v>141</v>
      </c>
      <c r="B25" t="s">
        <v>41</v>
      </c>
      <c r="C25">
        <v>22</v>
      </c>
      <c r="D25" s="6">
        <v>1915.88</v>
      </c>
      <c r="E25" s="7">
        <v>3442.78</v>
      </c>
      <c r="F25">
        <v>7</v>
      </c>
      <c r="G25" s="6">
        <v>634.37714289999997</v>
      </c>
      <c r="H25" s="7">
        <v>525.52284710000004</v>
      </c>
      <c r="I25">
        <v>1</v>
      </c>
      <c r="J25" s="6">
        <v>961.92</v>
      </c>
      <c r="K25" s="7" t="s">
        <v>42</v>
      </c>
      <c r="L25">
        <v>1</v>
      </c>
      <c r="M25" s="6">
        <v>259.2</v>
      </c>
      <c r="N25" s="7" t="s">
        <v>42</v>
      </c>
      <c r="O25" t="s">
        <v>41</v>
      </c>
      <c r="P25">
        <v>3</v>
      </c>
      <c r="Q25">
        <v>27</v>
      </c>
      <c r="R25">
        <v>0.25</v>
      </c>
      <c r="S25">
        <v>0.86370000000000002</v>
      </c>
      <c r="T25"/>
      <c r="Y25" s="1" t="s">
        <v>26</v>
      </c>
      <c r="AA25" t="s">
        <v>41</v>
      </c>
      <c r="AB25">
        <v>1</v>
      </c>
      <c r="AC25">
        <v>27</v>
      </c>
      <c r="AD25">
        <v>0.31</v>
      </c>
      <c r="AE25">
        <v>0.58409999999999995</v>
      </c>
    </row>
    <row r="26" spans="1:31" x14ac:dyDescent="0.3">
      <c r="A26" t="s">
        <v>142</v>
      </c>
      <c r="B26" t="s">
        <v>43</v>
      </c>
      <c r="C26">
        <v>37</v>
      </c>
      <c r="D26" s="6">
        <v>17.648648600000001</v>
      </c>
      <c r="E26" s="7">
        <v>11.7596679</v>
      </c>
      <c r="F26">
        <v>19</v>
      </c>
      <c r="G26" s="6">
        <v>20.8421053</v>
      </c>
      <c r="H26" s="7">
        <v>14.3033141</v>
      </c>
      <c r="I26">
        <v>19</v>
      </c>
      <c r="J26" s="6">
        <v>13.684210500000001</v>
      </c>
      <c r="K26" s="7">
        <v>10.403272100000001</v>
      </c>
      <c r="L26">
        <v>25</v>
      </c>
      <c r="M26" s="6">
        <v>14.12</v>
      </c>
      <c r="N26" s="7">
        <v>9.6493523000000003</v>
      </c>
      <c r="O26" t="s">
        <v>43</v>
      </c>
      <c r="P26">
        <v>3</v>
      </c>
      <c r="Q26">
        <v>96</v>
      </c>
      <c r="R26">
        <v>1.69</v>
      </c>
      <c r="S26">
        <v>0.17430000000000001</v>
      </c>
      <c r="T26"/>
      <c r="Y26" s="1" t="s">
        <v>24</v>
      </c>
      <c r="AA26" t="s">
        <v>43</v>
      </c>
      <c r="AB26">
        <v>1</v>
      </c>
      <c r="AC26">
        <v>54</v>
      </c>
      <c r="AD26">
        <v>0.69</v>
      </c>
      <c r="AE26">
        <v>0.40889999999999999</v>
      </c>
    </row>
    <row r="27" spans="1:31" x14ac:dyDescent="0.3">
      <c r="A27" t="s">
        <v>143</v>
      </c>
      <c r="B27" t="s">
        <v>44</v>
      </c>
      <c r="C27">
        <v>37</v>
      </c>
      <c r="D27" s="6">
        <v>19867.759999999998</v>
      </c>
      <c r="E27" s="7">
        <v>13233.58</v>
      </c>
      <c r="F27">
        <v>19</v>
      </c>
      <c r="G27" s="6">
        <v>28016.83</v>
      </c>
      <c r="H27" s="7">
        <v>12285.75</v>
      </c>
      <c r="I27">
        <v>19</v>
      </c>
      <c r="J27" s="6">
        <v>18812.68</v>
      </c>
      <c r="K27" s="7">
        <v>16836.36</v>
      </c>
      <c r="L27">
        <v>25</v>
      </c>
      <c r="M27" s="6">
        <v>21925.59</v>
      </c>
      <c r="N27" s="7">
        <v>14340.65</v>
      </c>
      <c r="O27" t="s">
        <v>44</v>
      </c>
      <c r="P27">
        <v>3</v>
      </c>
      <c r="Q27">
        <v>96</v>
      </c>
      <c r="R27">
        <v>2.29</v>
      </c>
      <c r="S27">
        <v>8.3500000000000005E-2</v>
      </c>
      <c r="T27"/>
      <c r="Y27" s="1" t="s">
        <v>24</v>
      </c>
      <c r="AA27" t="s">
        <v>44</v>
      </c>
      <c r="AB27">
        <v>1</v>
      </c>
      <c r="AC27">
        <v>54</v>
      </c>
      <c r="AD27">
        <v>5.86</v>
      </c>
      <c r="AE27" s="4">
        <v>1.8800000000000001E-2</v>
      </c>
    </row>
    <row r="28" spans="1:31" x14ac:dyDescent="0.3">
      <c r="A28" t="s">
        <v>144</v>
      </c>
      <c r="B28" t="s">
        <v>45</v>
      </c>
      <c r="C28">
        <v>37</v>
      </c>
      <c r="D28" s="6">
        <v>1337.24</v>
      </c>
      <c r="E28" s="7">
        <v>1054.1199999999999</v>
      </c>
      <c r="F28">
        <v>19</v>
      </c>
      <c r="G28" s="6">
        <v>1954.06</v>
      </c>
      <c r="H28" s="7">
        <v>1637.34</v>
      </c>
      <c r="I28">
        <v>19</v>
      </c>
      <c r="J28" s="6">
        <v>1405.83</v>
      </c>
      <c r="K28" s="7">
        <v>1114.53</v>
      </c>
      <c r="L28">
        <v>25</v>
      </c>
      <c r="M28" s="6">
        <v>1809.13</v>
      </c>
      <c r="N28" s="7">
        <v>1123.46</v>
      </c>
      <c r="O28" t="s">
        <v>45</v>
      </c>
      <c r="P28">
        <v>3</v>
      </c>
      <c r="Q28">
        <v>96</v>
      </c>
      <c r="R28">
        <v>2.19</v>
      </c>
      <c r="S28">
        <v>9.4399999999999998E-2</v>
      </c>
      <c r="T28"/>
      <c r="Y28" s="1" t="s">
        <v>26</v>
      </c>
      <c r="AA28" t="s">
        <v>45</v>
      </c>
      <c r="AB28">
        <v>1</v>
      </c>
      <c r="AC28">
        <v>54</v>
      </c>
      <c r="AD28">
        <v>3.96</v>
      </c>
      <c r="AE28" s="4">
        <v>5.16E-2</v>
      </c>
    </row>
    <row r="29" spans="1:31" x14ac:dyDescent="0.3">
      <c r="A29" t="s">
        <v>137</v>
      </c>
      <c r="B29" t="s">
        <v>46</v>
      </c>
      <c r="C29">
        <v>37</v>
      </c>
      <c r="D29" s="6">
        <v>1734.65</v>
      </c>
      <c r="E29" s="7">
        <v>1590.7</v>
      </c>
      <c r="F29">
        <v>19</v>
      </c>
      <c r="G29" s="6">
        <v>2383.85</v>
      </c>
      <c r="H29" s="7">
        <v>1788.06</v>
      </c>
      <c r="I29">
        <v>19</v>
      </c>
      <c r="J29" s="6">
        <v>1911.92</v>
      </c>
      <c r="K29" s="7">
        <v>1975.8</v>
      </c>
      <c r="L29">
        <v>25</v>
      </c>
      <c r="M29" s="6">
        <v>2555.9499999999998</v>
      </c>
      <c r="N29" s="7">
        <v>2110.8000000000002</v>
      </c>
      <c r="O29" t="s">
        <v>46</v>
      </c>
      <c r="P29">
        <v>3</v>
      </c>
      <c r="Q29">
        <v>96</v>
      </c>
      <c r="R29">
        <v>1.88</v>
      </c>
      <c r="S29">
        <v>0.13830000000000001</v>
      </c>
      <c r="T29"/>
      <c r="Y29" s="1" t="s">
        <v>26</v>
      </c>
      <c r="AA29" t="s">
        <v>46</v>
      </c>
      <c r="AB29">
        <v>1</v>
      </c>
      <c r="AC29">
        <v>54</v>
      </c>
      <c r="AD29">
        <v>3.15</v>
      </c>
      <c r="AE29">
        <v>8.1500000000000003E-2</v>
      </c>
    </row>
    <row r="30" spans="1:31" x14ac:dyDescent="0.3">
      <c r="A30" t="s">
        <v>146</v>
      </c>
      <c r="B30" t="s">
        <v>47</v>
      </c>
      <c r="C30">
        <v>37</v>
      </c>
      <c r="D30" s="6">
        <v>2.2162161999999999</v>
      </c>
      <c r="E30" s="7">
        <v>2.0430796</v>
      </c>
      <c r="F30">
        <v>19</v>
      </c>
      <c r="G30" s="6">
        <v>2.3157895000000002</v>
      </c>
      <c r="H30" s="7">
        <v>3.5284971999999999</v>
      </c>
      <c r="I30">
        <v>19</v>
      </c>
      <c r="J30" s="6">
        <v>2.4736842000000001</v>
      </c>
      <c r="K30" s="7">
        <v>3.1862276999999999</v>
      </c>
      <c r="L30">
        <v>25</v>
      </c>
      <c r="M30" s="6">
        <v>1.68</v>
      </c>
      <c r="N30" s="7">
        <v>2.0355180000000002</v>
      </c>
      <c r="O30" t="s">
        <v>47</v>
      </c>
      <c r="P30">
        <v>3</v>
      </c>
      <c r="Q30">
        <v>96</v>
      </c>
      <c r="R30">
        <v>0.65</v>
      </c>
      <c r="S30">
        <v>0.58399999999999996</v>
      </c>
      <c r="T30"/>
      <c r="Y30" s="1" t="s">
        <v>48</v>
      </c>
      <c r="AA30" t="s">
        <v>47</v>
      </c>
      <c r="AB30">
        <v>1</v>
      </c>
      <c r="AC30">
        <v>54</v>
      </c>
      <c r="AD30">
        <v>0.26</v>
      </c>
      <c r="AE30">
        <v>0.61409999999999998</v>
      </c>
    </row>
    <row r="31" spans="1:31" x14ac:dyDescent="0.3">
      <c r="A31" t="s">
        <v>147</v>
      </c>
      <c r="B31" t="s">
        <v>49</v>
      </c>
      <c r="C31">
        <v>26</v>
      </c>
      <c r="D31" s="6">
        <v>1464.98</v>
      </c>
      <c r="E31" s="7">
        <v>1972.36</v>
      </c>
      <c r="F31">
        <v>12</v>
      </c>
      <c r="G31" s="6">
        <v>1285.02</v>
      </c>
      <c r="H31" s="7">
        <v>1684.25</v>
      </c>
      <c r="I31">
        <v>5</v>
      </c>
      <c r="J31" s="6">
        <v>2426.69</v>
      </c>
      <c r="K31" s="7">
        <v>716.39863230000003</v>
      </c>
      <c r="L31">
        <v>5</v>
      </c>
      <c r="M31" s="6">
        <v>8965.3799999999992</v>
      </c>
      <c r="N31" s="7">
        <v>14571.68</v>
      </c>
      <c r="O31" t="s">
        <v>49</v>
      </c>
      <c r="P31">
        <v>3</v>
      </c>
      <c r="Q31">
        <v>44</v>
      </c>
      <c r="R31">
        <v>3.83</v>
      </c>
      <c r="S31" s="4">
        <v>1.6E-2</v>
      </c>
      <c r="T31"/>
      <c r="U31" s="1" t="s">
        <v>19</v>
      </c>
      <c r="V31" s="1" t="s">
        <v>19</v>
      </c>
      <c r="W31" s="1" t="s">
        <v>18</v>
      </c>
      <c r="X31" s="1" t="s">
        <v>18</v>
      </c>
      <c r="Y31" s="1" t="s">
        <v>50</v>
      </c>
      <c r="AA31" t="s">
        <v>49</v>
      </c>
      <c r="AB31">
        <v>1</v>
      </c>
      <c r="AC31">
        <v>36</v>
      </c>
      <c r="AD31">
        <v>0</v>
      </c>
      <c r="AE31">
        <v>0.98089999999999999</v>
      </c>
    </row>
    <row r="32" spans="1:31" x14ac:dyDescent="0.3">
      <c r="A32" t="s">
        <v>148</v>
      </c>
      <c r="B32" t="s">
        <v>51</v>
      </c>
      <c r="C32">
        <v>37</v>
      </c>
      <c r="D32" s="6">
        <v>52.148471999999998</v>
      </c>
      <c r="E32" s="7">
        <v>24.213244599999999</v>
      </c>
      <c r="F32">
        <v>19</v>
      </c>
      <c r="G32" s="6">
        <v>68.796942999999999</v>
      </c>
      <c r="H32" s="7">
        <v>19.921617600000001</v>
      </c>
      <c r="I32">
        <v>19</v>
      </c>
      <c r="J32" s="6">
        <v>55.737200999999999</v>
      </c>
      <c r="K32" s="7">
        <v>27.681583100000001</v>
      </c>
      <c r="L32">
        <v>25</v>
      </c>
      <c r="M32" s="6">
        <v>63.35651</v>
      </c>
      <c r="N32" s="7">
        <v>23.647538699999998</v>
      </c>
      <c r="O32" t="s">
        <v>51</v>
      </c>
      <c r="P32">
        <v>3</v>
      </c>
      <c r="Q32">
        <v>96</v>
      </c>
      <c r="R32">
        <v>2.0099999999999998</v>
      </c>
      <c r="S32">
        <v>0.1172</v>
      </c>
      <c r="T32"/>
      <c r="Y32" s="1" t="s">
        <v>52</v>
      </c>
      <c r="AA32" t="s">
        <v>51</v>
      </c>
      <c r="AB32">
        <v>1</v>
      </c>
      <c r="AC32">
        <v>54</v>
      </c>
      <c r="AD32">
        <v>6.03</v>
      </c>
      <c r="AE32" s="4">
        <v>1.7299999999999999E-2</v>
      </c>
    </row>
    <row r="33" spans="1:31" x14ac:dyDescent="0.3">
      <c r="A33" t="s">
        <v>149</v>
      </c>
      <c r="B33" t="s">
        <v>53</v>
      </c>
      <c r="C33">
        <v>37</v>
      </c>
      <c r="D33" s="6">
        <v>1.8918919000000001</v>
      </c>
      <c r="E33" s="7">
        <v>1.7124347</v>
      </c>
      <c r="F33">
        <v>19</v>
      </c>
      <c r="G33" s="6">
        <v>2.3684210999999999</v>
      </c>
      <c r="H33" s="7">
        <v>1.6736694999999999</v>
      </c>
      <c r="I33">
        <v>19</v>
      </c>
      <c r="J33" s="6">
        <v>2.8421053000000001</v>
      </c>
      <c r="K33" s="7">
        <v>2.2176854000000001</v>
      </c>
      <c r="L33">
        <v>25</v>
      </c>
      <c r="M33" s="6">
        <v>2.72</v>
      </c>
      <c r="N33" s="7">
        <v>1.8147542999999999</v>
      </c>
      <c r="O33" t="s">
        <v>53</v>
      </c>
      <c r="P33">
        <v>3</v>
      </c>
      <c r="Q33">
        <v>96</v>
      </c>
      <c r="R33">
        <v>1.56</v>
      </c>
      <c r="S33">
        <v>0.2046</v>
      </c>
      <c r="T33"/>
      <c r="Y33" s="1" t="s">
        <v>54</v>
      </c>
      <c r="AA33" t="s">
        <v>53</v>
      </c>
      <c r="AB33">
        <v>1</v>
      </c>
      <c r="AC33">
        <v>54</v>
      </c>
      <c r="AD33">
        <v>0.99</v>
      </c>
      <c r="AE33">
        <v>0.32490000000000002</v>
      </c>
    </row>
    <row r="34" spans="1:31" x14ac:dyDescent="0.3">
      <c r="A34" t="s">
        <v>150</v>
      </c>
      <c r="B34" t="s">
        <v>55</v>
      </c>
      <c r="C34">
        <v>37</v>
      </c>
      <c r="D34" s="6">
        <v>3761.84</v>
      </c>
      <c r="E34" s="7">
        <v>4834.41</v>
      </c>
      <c r="F34">
        <v>19</v>
      </c>
      <c r="G34" s="6">
        <v>4055.84</v>
      </c>
      <c r="H34" s="7">
        <v>2749.78</v>
      </c>
      <c r="I34">
        <v>19</v>
      </c>
      <c r="J34" s="6">
        <v>13237.37</v>
      </c>
      <c r="K34" s="7">
        <v>10663.17</v>
      </c>
      <c r="L34">
        <v>25</v>
      </c>
      <c r="M34" s="6">
        <v>12559.85</v>
      </c>
      <c r="N34" s="7">
        <v>11157.25</v>
      </c>
      <c r="O34" t="s">
        <v>55</v>
      </c>
      <c r="P34">
        <v>3</v>
      </c>
      <c r="Q34">
        <v>96</v>
      </c>
      <c r="R34">
        <v>10.63</v>
      </c>
      <c r="S34" s="4">
        <v>1E-4</v>
      </c>
      <c r="T34"/>
      <c r="U34" s="1" t="s">
        <v>19</v>
      </c>
      <c r="V34" s="1" t="s">
        <v>19</v>
      </c>
      <c r="W34" s="1" t="s">
        <v>18</v>
      </c>
      <c r="X34" s="1" t="s">
        <v>18</v>
      </c>
      <c r="Y34" s="1" t="s">
        <v>54</v>
      </c>
      <c r="AA34" t="s">
        <v>55</v>
      </c>
      <c r="AB34">
        <v>1</v>
      </c>
      <c r="AC34">
        <v>54</v>
      </c>
      <c r="AD34">
        <v>0.06</v>
      </c>
      <c r="AE34">
        <v>0.8075</v>
      </c>
    </row>
    <row r="35" spans="1:31" x14ac:dyDescent="0.3">
      <c r="A35" t="s">
        <v>151</v>
      </c>
      <c r="B35" t="s">
        <v>56</v>
      </c>
      <c r="C35">
        <v>37</v>
      </c>
      <c r="D35" s="6">
        <v>1844.79</v>
      </c>
      <c r="E35" s="7">
        <v>1862.65</v>
      </c>
      <c r="F35">
        <v>19</v>
      </c>
      <c r="G35" s="6">
        <v>1864.46</v>
      </c>
      <c r="H35" s="7">
        <v>1309.9000000000001</v>
      </c>
      <c r="I35">
        <v>19</v>
      </c>
      <c r="J35" s="6">
        <v>5652.08</v>
      </c>
      <c r="K35" s="7">
        <v>5248.06</v>
      </c>
      <c r="L35">
        <v>25</v>
      </c>
      <c r="M35" s="6">
        <v>5578.25</v>
      </c>
      <c r="N35" s="7">
        <v>6390.71</v>
      </c>
      <c r="O35" t="s">
        <v>56</v>
      </c>
      <c r="P35">
        <v>3</v>
      </c>
      <c r="Q35">
        <v>96</v>
      </c>
      <c r="R35">
        <v>6.83</v>
      </c>
      <c r="S35" s="4">
        <v>2.9999999999999997E-4</v>
      </c>
      <c r="T35"/>
      <c r="U35" s="1" t="s">
        <v>19</v>
      </c>
      <c r="V35" s="1" t="s">
        <v>19</v>
      </c>
      <c r="W35" s="1" t="s">
        <v>18</v>
      </c>
      <c r="X35" s="1" t="s">
        <v>18</v>
      </c>
      <c r="Y35" s="1" t="s">
        <v>54</v>
      </c>
      <c r="AA35" t="s">
        <v>56</v>
      </c>
      <c r="AB35">
        <v>1</v>
      </c>
      <c r="AC35">
        <v>54</v>
      </c>
      <c r="AD35">
        <v>0</v>
      </c>
      <c r="AE35">
        <v>0.96740000000000004</v>
      </c>
    </row>
    <row r="36" spans="1:31" x14ac:dyDescent="0.3">
      <c r="A36" t="s">
        <v>152</v>
      </c>
      <c r="B36" t="s">
        <v>57</v>
      </c>
      <c r="C36">
        <v>13</v>
      </c>
      <c r="D36" s="6">
        <v>449.08576429999999</v>
      </c>
      <c r="E36" s="7">
        <v>408.58853620000002</v>
      </c>
      <c r="F36">
        <v>10</v>
      </c>
      <c r="G36" s="6">
        <v>622.86625619999995</v>
      </c>
      <c r="H36" s="7">
        <v>376.84857679999999</v>
      </c>
      <c r="I36">
        <v>6</v>
      </c>
      <c r="J36" s="6">
        <v>5469.52</v>
      </c>
      <c r="K36" s="7">
        <v>6262.26</v>
      </c>
      <c r="L36">
        <v>8</v>
      </c>
      <c r="M36" s="6">
        <v>3027.05</v>
      </c>
      <c r="N36" s="7">
        <v>2105.5300000000002</v>
      </c>
      <c r="O36" t="s">
        <v>57</v>
      </c>
      <c r="P36">
        <v>3</v>
      </c>
      <c r="Q36">
        <v>33</v>
      </c>
      <c r="R36">
        <v>8.2799999999999994</v>
      </c>
      <c r="S36" s="4">
        <v>2.9999999999999997E-4</v>
      </c>
      <c r="T36"/>
      <c r="U36" s="1" t="s">
        <v>19</v>
      </c>
      <c r="V36" s="1" t="s">
        <v>19</v>
      </c>
      <c r="W36" s="1" t="s">
        <v>18</v>
      </c>
      <c r="X36" s="1" t="s">
        <v>18</v>
      </c>
      <c r="Y36" s="1" t="s">
        <v>26</v>
      </c>
      <c r="AA36" t="s">
        <v>57</v>
      </c>
      <c r="AB36">
        <v>1</v>
      </c>
      <c r="AC36">
        <v>21</v>
      </c>
      <c r="AD36">
        <v>0.37</v>
      </c>
      <c r="AE36">
        <v>0.54730000000000001</v>
      </c>
    </row>
    <row r="37" spans="1:31" x14ac:dyDescent="0.3">
      <c r="A37" t="s">
        <v>153</v>
      </c>
      <c r="B37" t="s">
        <v>58</v>
      </c>
      <c r="C37">
        <v>31</v>
      </c>
      <c r="D37" s="6">
        <v>4.1290323000000004</v>
      </c>
      <c r="E37" s="7">
        <v>3.9643573000000001</v>
      </c>
      <c r="F37">
        <v>18</v>
      </c>
      <c r="G37" s="6">
        <v>6.0555555999999999</v>
      </c>
      <c r="H37" s="7">
        <v>7.9222117000000001</v>
      </c>
      <c r="I37">
        <v>17</v>
      </c>
      <c r="J37" s="6">
        <v>3.8823528999999999</v>
      </c>
      <c r="K37" s="7">
        <v>2.9129527999999998</v>
      </c>
      <c r="L37">
        <v>23</v>
      </c>
      <c r="M37" s="6">
        <v>2.6956522000000001</v>
      </c>
      <c r="N37" s="7">
        <v>1.3959286</v>
      </c>
      <c r="O37" t="s">
        <v>58</v>
      </c>
      <c r="P37">
        <v>3</v>
      </c>
      <c r="Q37">
        <v>85</v>
      </c>
      <c r="R37">
        <v>1.9</v>
      </c>
      <c r="S37">
        <v>0.13600000000000001</v>
      </c>
      <c r="T37"/>
      <c r="Y37" s="1" t="s">
        <v>54</v>
      </c>
      <c r="AA37" t="s">
        <v>58</v>
      </c>
      <c r="AB37">
        <v>1</v>
      </c>
      <c r="AC37">
        <v>47</v>
      </c>
      <c r="AD37">
        <v>1.29</v>
      </c>
      <c r="AE37">
        <v>0.2616</v>
      </c>
    </row>
    <row r="38" spans="1:31" x14ac:dyDescent="0.3">
      <c r="A38" t="s">
        <v>154</v>
      </c>
      <c r="B38" t="s">
        <v>59</v>
      </c>
      <c r="C38">
        <v>31</v>
      </c>
      <c r="D38" s="6">
        <v>13705.9</v>
      </c>
      <c r="E38" s="7">
        <v>13649.55</v>
      </c>
      <c r="F38">
        <v>18</v>
      </c>
      <c r="G38" s="6">
        <v>16450.87</v>
      </c>
      <c r="H38" s="7">
        <v>14150.79</v>
      </c>
      <c r="I38">
        <v>17</v>
      </c>
      <c r="J38" s="6">
        <v>17937.89</v>
      </c>
      <c r="K38" s="7">
        <v>17157.919999999998</v>
      </c>
      <c r="L38">
        <v>23</v>
      </c>
      <c r="M38" s="6">
        <v>14172.89</v>
      </c>
      <c r="N38" s="7">
        <v>12731.96</v>
      </c>
      <c r="O38" t="s">
        <v>59</v>
      </c>
      <c r="P38">
        <v>3</v>
      </c>
      <c r="Q38">
        <v>85</v>
      </c>
      <c r="R38">
        <v>0.36</v>
      </c>
      <c r="S38">
        <v>0.78029999999999999</v>
      </c>
      <c r="T38"/>
      <c r="Y38" s="1" t="s">
        <v>24</v>
      </c>
      <c r="AA38" t="s">
        <v>59</v>
      </c>
      <c r="AB38">
        <v>1</v>
      </c>
      <c r="AC38">
        <v>47</v>
      </c>
      <c r="AD38">
        <v>0.57999999999999996</v>
      </c>
      <c r="AE38">
        <v>0.45150000000000001</v>
      </c>
    </row>
    <row r="39" spans="1:31" x14ac:dyDescent="0.3">
      <c r="A39" t="s">
        <v>155</v>
      </c>
      <c r="B39" t="s">
        <v>60</v>
      </c>
      <c r="C39">
        <v>31</v>
      </c>
      <c r="D39" s="6">
        <v>0.2959929</v>
      </c>
      <c r="E39" s="7">
        <v>0.31396449999999998</v>
      </c>
      <c r="F39">
        <v>18</v>
      </c>
      <c r="G39" s="6">
        <v>0.22504579999999999</v>
      </c>
      <c r="H39" s="7">
        <v>0.1971647</v>
      </c>
      <c r="I39">
        <v>17</v>
      </c>
      <c r="J39" s="6">
        <v>0.5339275</v>
      </c>
      <c r="K39" s="7">
        <v>0.47744999999999999</v>
      </c>
      <c r="L39">
        <v>23</v>
      </c>
      <c r="M39" s="6">
        <v>0.45127159999999999</v>
      </c>
      <c r="N39" s="7">
        <v>0.42793619999999999</v>
      </c>
      <c r="O39" t="s">
        <v>60</v>
      </c>
      <c r="P39">
        <v>3</v>
      </c>
      <c r="Q39">
        <v>85</v>
      </c>
      <c r="R39">
        <v>4.18</v>
      </c>
      <c r="S39" s="4">
        <v>8.3000000000000001E-3</v>
      </c>
      <c r="T39"/>
      <c r="U39" s="1" t="s">
        <v>19</v>
      </c>
      <c r="V39" s="1" t="s">
        <v>19</v>
      </c>
      <c r="W39" s="1" t="s">
        <v>18</v>
      </c>
      <c r="X39" s="1" t="s">
        <v>18</v>
      </c>
      <c r="Y39" s="1" t="s">
        <v>26</v>
      </c>
      <c r="AA39" t="s">
        <v>60</v>
      </c>
      <c r="AB39">
        <v>1</v>
      </c>
      <c r="AC39">
        <v>47</v>
      </c>
      <c r="AD39">
        <v>0.52</v>
      </c>
      <c r="AE39">
        <v>0.47360000000000002</v>
      </c>
    </row>
    <row r="40" spans="1:31" x14ac:dyDescent="0.3">
      <c r="A40" t="s">
        <v>156</v>
      </c>
      <c r="B40" t="s">
        <v>61</v>
      </c>
      <c r="C40">
        <v>31</v>
      </c>
      <c r="D40" s="6">
        <v>16069.73</v>
      </c>
      <c r="E40" s="7">
        <v>19662.060000000001</v>
      </c>
      <c r="F40">
        <v>18</v>
      </c>
      <c r="G40" s="6">
        <v>13581.56</v>
      </c>
      <c r="H40" s="7">
        <v>16915.88</v>
      </c>
      <c r="I40">
        <v>17</v>
      </c>
      <c r="J40" s="6">
        <v>11420.71</v>
      </c>
      <c r="K40" s="7">
        <v>11972.27</v>
      </c>
      <c r="L40">
        <v>23</v>
      </c>
      <c r="M40" s="6">
        <v>8079.39</v>
      </c>
      <c r="N40" s="7">
        <v>8075.54</v>
      </c>
      <c r="O40" t="s">
        <v>61</v>
      </c>
      <c r="P40">
        <v>3</v>
      </c>
      <c r="Q40">
        <v>85</v>
      </c>
      <c r="R40">
        <v>0.75</v>
      </c>
      <c r="S40">
        <v>0.52390000000000003</v>
      </c>
      <c r="T40"/>
      <c r="Y40" s="1" t="s">
        <v>24</v>
      </c>
      <c r="AA40" t="s">
        <v>61</v>
      </c>
      <c r="AB40">
        <v>1</v>
      </c>
      <c r="AC40">
        <v>47</v>
      </c>
      <c r="AD40">
        <v>0.2</v>
      </c>
      <c r="AE40">
        <v>0.65980000000000005</v>
      </c>
    </row>
    <row r="41" spans="1:31" x14ac:dyDescent="0.3">
      <c r="A41" t="s">
        <v>157</v>
      </c>
      <c r="B41" t="s">
        <v>62</v>
      </c>
      <c r="C41">
        <v>31</v>
      </c>
      <c r="D41" s="6">
        <v>3163.35</v>
      </c>
      <c r="E41" s="7">
        <v>11379.74</v>
      </c>
      <c r="F41">
        <v>18</v>
      </c>
      <c r="G41" s="6">
        <v>955.53777779999996</v>
      </c>
      <c r="H41" s="7">
        <v>1122.8499999999999</v>
      </c>
      <c r="I41">
        <v>17</v>
      </c>
      <c r="J41" s="6">
        <v>1614.07</v>
      </c>
      <c r="K41" s="7">
        <v>1944.75</v>
      </c>
      <c r="L41">
        <v>23</v>
      </c>
      <c r="M41" s="6">
        <v>1354.37</v>
      </c>
      <c r="N41" s="7">
        <v>1298.76</v>
      </c>
      <c r="O41" t="s">
        <v>62</v>
      </c>
      <c r="P41">
        <v>3</v>
      </c>
      <c r="Q41">
        <v>85</v>
      </c>
      <c r="R41">
        <v>0.63</v>
      </c>
      <c r="S41">
        <v>0.60029999999999994</v>
      </c>
      <c r="T41"/>
      <c r="Y41" s="1" t="s">
        <v>24</v>
      </c>
      <c r="AA41" t="s">
        <v>62</v>
      </c>
      <c r="AB41">
        <v>1</v>
      </c>
      <c r="AC41">
        <v>47</v>
      </c>
      <c r="AD41">
        <v>1.2</v>
      </c>
      <c r="AE41">
        <v>0.27960000000000002</v>
      </c>
    </row>
    <row r="42" spans="1:31" x14ac:dyDescent="0.3">
      <c r="A42" t="s">
        <v>158</v>
      </c>
      <c r="B42" t="s">
        <v>63</v>
      </c>
      <c r="C42">
        <v>37</v>
      </c>
      <c r="D42" s="6">
        <v>8.1081081000000008</v>
      </c>
      <c r="E42" s="7">
        <v>9.6976049999999994</v>
      </c>
      <c r="F42">
        <v>19</v>
      </c>
      <c r="G42" s="6">
        <v>11.526315800000001</v>
      </c>
      <c r="H42" s="7">
        <v>11.092381899999999</v>
      </c>
      <c r="I42">
        <v>19</v>
      </c>
      <c r="J42" s="6">
        <v>5.0526315999999998</v>
      </c>
      <c r="K42" s="7">
        <v>8.3031030999999995</v>
      </c>
      <c r="L42">
        <v>25</v>
      </c>
      <c r="M42" s="6">
        <v>6.92</v>
      </c>
      <c r="N42" s="7">
        <v>6.9995238000000004</v>
      </c>
      <c r="O42" t="s">
        <v>63</v>
      </c>
      <c r="P42">
        <v>3</v>
      </c>
      <c r="Q42">
        <v>96</v>
      </c>
      <c r="R42">
        <v>1.71</v>
      </c>
      <c r="S42">
        <v>0.16919999999999999</v>
      </c>
      <c r="T42"/>
      <c r="Y42" s="1" t="s">
        <v>54</v>
      </c>
      <c r="AA42" t="s">
        <v>63</v>
      </c>
      <c r="AB42">
        <v>1</v>
      </c>
      <c r="AC42">
        <v>54</v>
      </c>
      <c r="AD42">
        <v>1.41</v>
      </c>
      <c r="AE42">
        <v>0.23949999999999999</v>
      </c>
    </row>
    <row r="43" spans="1:31" x14ac:dyDescent="0.3">
      <c r="A43" t="s">
        <v>159</v>
      </c>
      <c r="B43" t="s">
        <v>64</v>
      </c>
      <c r="C43">
        <v>37</v>
      </c>
      <c r="D43" s="6">
        <v>1.4864865</v>
      </c>
      <c r="E43" s="7">
        <v>1.8351751999999999</v>
      </c>
      <c r="F43">
        <v>19</v>
      </c>
      <c r="G43" s="6">
        <v>1.4210526000000001</v>
      </c>
      <c r="H43" s="7">
        <v>2.4791528</v>
      </c>
      <c r="I43">
        <v>19</v>
      </c>
      <c r="J43" s="6">
        <v>1.3157894999999999</v>
      </c>
      <c r="K43" s="7">
        <v>3.0194302999999998</v>
      </c>
      <c r="L43">
        <v>25</v>
      </c>
      <c r="M43" s="6">
        <v>1.08</v>
      </c>
      <c r="N43" s="7">
        <v>1.6812693999999999</v>
      </c>
      <c r="O43" t="s">
        <v>64</v>
      </c>
      <c r="P43">
        <v>3</v>
      </c>
      <c r="Q43">
        <v>41</v>
      </c>
      <c r="R43">
        <v>0.48</v>
      </c>
      <c r="S43">
        <v>0.69950000000000001</v>
      </c>
      <c r="T43"/>
      <c r="Y43" s="1" t="s">
        <v>26</v>
      </c>
      <c r="AA43" t="s">
        <v>64</v>
      </c>
      <c r="AB43">
        <v>1</v>
      </c>
      <c r="AC43">
        <v>25</v>
      </c>
      <c r="AD43">
        <v>0.64</v>
      </c>
      <c r="AE43">
        <v>0.43109999999999998</v>
      </c>
    </row>
    <row r="44" spans="1:31" x14ac:dyDescent="0.3">
      <c r="A44" t="s">
        <v>160</v>
      </c>
      <c r="B44" t="s">
        <v>65</v>
      </c>
      <c r="C44">
        <v>31</v>
      </c>
      <c r="D44" s="6">
        <v>1.8064515999999999</v>
      </c>
      <c r="E44" s="7">
        <v>1.1378153</v>
      </c>
      <c r="F44">
        <v>18</v>
      </c>
      <c r="G44" s="6">
        <v>2.0555555999999999</v>
      </c>
      <c r="H44" s="7">
        <v>1.2589549</v>
      </c>
      <c r="I44">
        <v>17</v>
      </c>
      <c r="J44" s="6">
        <v>2.5882353</v>
      </c>
      <c r="K44" s="7">
        <v>1.6224528</v>
      </c>
      <c r="L44">
        <v>23</v>
      </c>
      <c r="M44" s="6">
        <v>2.3043477999999999</v>
      </c>
      <c r="N44" s="7">
        <v>1.1845513999999999</v>
      </c>
      <c r="O44" t="s">
        <v>65</v>
      </c>
      <c r="P44">
        <v>3</v>
      </c>
      <c r="Q44">
        <v>85</v>
      </c>
      <c r="R44">
        <v>1.57</v>
      </c>
      <c r="S44">
        <v>0.20280000000000001</v>
      </c>
      <c r="T44"/>
      <c r="Y44" s="1" t="s">
        <v>26</v>
      </c>
      <c r="AA44" t="s">
        <v>65</v>
      </c>
      <c r="AB44">
        <v>1</v>
      </c>
      <c r="AC44">
        <v>47</v>
      </c>
      <c r="AD44">
        <v>0.31</v>
      </c>
      <c r="AE44">
        <v>0.57940000000000003</v>
      </c>
    </row>
    <row r="45" spans="1:31" x14ac:dyDescent="0.3">
      <c r="A45" t="s">
        <v>161</v>
      </c>
      <c r="B45" t="s">
        <v>66</v>
      </c>
      <c r="C45">
        <v>29</v>
      </c>
      <c r="D45" s="6">
        <v>19606.93</v>
      </c>
      <c r="E45" s="7">
        <v>23818.68</v>
      </c>
      <c r="F45">
        <v>17</v>
      </c>
      <c r="G45" s="6">
        <v>15800.26</v>
      </c>
      <c r="H45" s="7">
        <v>20115.88</v>
      </c>
      <c r="I45">
        <v>17</v>
      </c>
      <c r="J45" s="6">
        <v>14585.97</v>
      </c>
      <c r="K45" s="7">
        <v>15462.09</v>
      </c>
      <c r="L45">
        <v>23</v>
      </c>
      <c r="M45" s="6">
        <v>11900.43</v>
      </c>
      <c r="N45" s="7">
        <v>11646.37</v>
      </c>
      <c r="O45" t="s">
        <v>66</v>
      </c>
      <c r="P45">
        <v>3</v>
      </c>
      <c r="Q45">
        <v>82</v>
      </c>
      <c r="R45">
        <v>0.24</v>
      </c>
      <c r="S45">
        <v>0.87039999999999995</v>
      </c>
      <c r="T45"/>
      <c r="Y45" s="1" t="s">
        <v>26</v>
      </c>
      <c r="AA45" t="s">
        <v>66</v>
      </c>
      <c r="AB45">
        <v>1</v>
      </c>
      <c r="AC45">
        <v>44</v>
      </c>
      <c r="AD45">
        <v>0.43</v>
      </c>
      <c r="AE45">
        <v>0.51519999999999999</v>
      </c>
    </row>
    <row r="46" spans="1:31" x14ac:dyDescent="0.3">
      <c r="A46" t="s">
        <v>162</v>
      </c>
      <c r="B46" t="s">
        <v>67</v>
      </c>
      <c r="C46">
        <v>37</v>
      </c>
      <c r="D46" s="6">
        <v>14.2019549</v>
      </c>
      <c r="E46" s="7">
        <v>19.3145484</v>
      </c>
      <c r="F46">
        <v>19</v>
      </c>
      <c r="G46" s="6">
        <v>12.076676000000001</v>
      </c>
      <c r="H46" s="7">
        <v>10.9186041</v>
      </c>
      <c r="I46">
        <v>19</v>
      </c>
      <c r="J46" s="6">
        <v>43.231343500000001</v>
      </c>
      <c r="K46" s="7">
        <v>27.734319299999999</v>
      </c>
      <c r="L46">
        <v>25</v>
      </c>
      <c r="M46" s="6">
        <v>32.655187400000003</v>
      </c>
      <c r="N46" s="7">
        <v>22.9068264</v>
      </c>
      <c r="O46" t="s">
        <v>67</v>
      </c>
      <c r="P46">
        <v>3</v>
      </c>
      <c r="Q46">
        <v>96</v>
      </c>
      <c r="R46">
        <v>10.51</v>
      </c>
      <c r="S46" s="4">
        <v>1E-4</v>
      </c>
      <c r="T46"/>
      <c r="U46" s="1" t="s">
        <v>19</v>
      </c>
      <c r="V46" s="1" t="s">
        <v>19</v>
      </c>
      <c r="W46" s="1" t="s">
        <v>18</v>
      </c>
      <c r="X46" s="1" t="s">
        <v>18</v>
      </c>
      <c r="Y46" s="1" t="s">
        <v>68</v>
      </c>
      <c r="AA46" t="s">
        <v>67</v>
      </c>
      <c r="AB46">
        <v>1</v>
      </c>
      <c r="AC46">
        <v>54</v>
      </c>
      <c r="AD46">
        <v>0.01</v>
      </c>
      <c r="AE46">
        <v>0.93300000000000005</v>
      </c>
    </row>
    <row r="47" spans="1:31" x14ac:dyDescent="0.3">
      <c r="A47" t="s">
        <v>163</v>
      </c>
      <c r="B47" t="s">
        <v>69</v>
      </c>
      <c r="C47">
        <v>37</v>
      </c>
      <c r="D47" s="6">
        <v>3.0810811</v>
      </c>
      <c r="E47" s="7">
        <v>2.7926329999999999</v>
      </c>
      <c r="F47">
        <v>19</v>
      </c>
      <c r="G47" s="6">
        <v>1.8421053000000001</v>
      </c>
      <c r="H47" s="7">
        <v>1.6419216000000001</v>
      </c>
      <c r="I47">
        <v>19</v>
      </c>
      <c r="J47" s="6">
        <v>1.8947368</v>
      </c>
      <c r="K47" s="7">
        <v>3.1072449</v>
      </c>
      <c r="L47">
        <v>25</v>
      </c>
      <c r="M47" s="6">
        <v>2.12</v>
      </c>
      <c r="N47" s="7">
        <v>3.7563279999999999</v>
      </c>
      <c r="O47" t="s">
        <v>69</v>
      </c>
      <c r="P47">
        <v>3</v>
      </c>
      <c r="Q47">
        <v>96</v>
      </c>
      <c r="R47">
        <v>3.46</v>
      </c>
      <c r="S47" s="4">
        <v>1.95E-2</v>
      </c>
      <c r="T47"/>
      <c r="U47" s="1" t="s">
        <v>18</v>
      </c>
      <c r="V47" s="1" t="s">
        <v>33</v>
      </c>
      <c r="W47" s="1" t="s">
        <v>19</v>
      </c>
      <c r="X47" s="1" t="s">
        <v>19</v>
      </c>
      <c r="Y47" s="1" t="s">
        <v>26</v>
      </c>
      <c r="AA47" t="s">
        <v>69</v>
      </c>
      <c r="AB47">
        <v>1</v>
      </c>
      <c r="AC47">
        <v>54</v>
      </c>
      <c r="AD47">
        <v>0.71</v>
      </c>
      <c r="AE47">
        <v>0.40289999999999998</v>
      </c>
    </row>
    <row r="48" spans="1:31" x14ac:dyDescent="0.3">
      <c r="A48" t="s">
        <v>164</v>
      </c>
      <c r="B48" t="s">
        <v>70</v>
      </c>
      <c r="C48">
        <v>37</v>
      </c>
      <c r="D48" s="6">
        <v>180.7962162</v>
      </c>
      <c r="E48" s="7">
        <v>226.0076013</v>
      </c>
      <c r="F48">
        <v>19</v>
      </c>
      <c r="G48" s="6">
        <v>109.2184211</v>
      </c>
      <c r="H48" s="7">
        <v>97.781480000000002</v>
      </c>
      <c r="I48">
        <v>19</v>
      </c>
      <c r="J48" s="6">
        <v>252.45947369999999</v>
      </c>
      <c r="K48" s="7">
        <v>477.69708650000001</v>
      </c>
      <c r="L48">
        <v>25</v>
      </c>
      <c r="M48" s="6">
        <v>203.7004</v>
      </c>
      <c r="N48" s="7">
        <v>336.72462350000001</v>
      </c>
      <c r="O48" t="s">
        <v>70</v>
      </c>
      <c r="P48">
        <v>3</v>
      </c>
      <c r="Q48">
        <v>96</v>
      </c>
      <c r="R48">
        <v>3.09</v>
      </c>
      <c r="S48" s="4">
        <v>3.0700000000000002E-2</v>
      </c>
      <c r="T48"/>
      <c r="U48" s="1" t="s">
        <v>18</v>
      </c>
      <c r="V48" s="1" t="s">
        <v>33</v>
      </c>
      <c r="W48" s="1" t="s">
        <v>19</v>
      </c>
      <c r="X48" s="1" t="s">
        <v>19</v>
      </c>
      <c r="Y48" s="1" t="s">
        <v>26</v>
      </c>
      <c r="AA48" t="s">
        <v>70</v>
      </c>
      <c r="AB48">
        <v>1</v>
      </c>
      <c r="AC48">
        <v>54</v>
      </c>
      <c r="AD48">
        <v>0.08</v>
      </c>
      <c r="AE48">
        <v>0.77980000000000005</v>
      </c>
    </row>
    <row r="49" spans="1:31" x14ac:dyDescent="0.3">
      <c r="A49" t="s">
        <v>165</v>
      </c>
      <c r="B49" t="s">
        <v>71</v>
      </c>
      <c r="C49">
        <v>37</v>
      </c>
      <c r="D49" s="6">
        <v>50.121389299999997</v>
      </c>
      <c r="E49" s="7">
        <v>43.6882363</v>
      </c>
      <c r="F49">
        <v>19</v>
      </c>
      <c r="G49" s="6">
        <v>65.810701800000004</v>
      </c>
      <c r="H49" s="7">
        <v>68.448017500000006</v>
      </c>
      <c r="I49">
        <v>19</v>
      </c>
      <c r="J49" s="6">
        <v>54.856052599999998</v>
      </c>
      <c r="K49" s="7">
        <v>84.132392300000006</v>
      </c>
      <c r="L49">
        <v>25</v>
      </c>
      <c r="M49" s="6">
        <v>46.8409081</v>
      </c>
      <c r="N49" s="7">
        <v>68.757111699999996</v>
      </c>
      <c r="O49" t="s">
        <v>71</v>
      </c>
      <c r="P49">
        <v>3</v>
      </c>
      <c r="Q49">
        <v>96</v>
      </c>
      <c r="R49">
        <v>1.29</v>
      </c>
      <c r="S49">
        <v>0.28260000000000002</v>
      </c>
      <c r="T49"/>
      <c r="Y49" s="1" t="s">
        <v>24</v>
      </c>
      <c r="AA49" t="s">
        <v>71</v>
      </c>
      <c r="AB49">
        <v>1</v>
      </c>
      <c r="AC49">
        <v>54</v>
      </c>
      <c r="AD49">
        <v>0.36</v>
      </c>
      <c r="AE49">
        <v>0.54959999999999998</v>
      </c>
    </row>
    <row r="50" spans="1:31" x14ac:dyDescent="0.3">
      <c r="A50" t="s">
        <v>166</v>
      </c>
      <c r="B50" t="s">
        <v>72</v>
      </c>
      <c r="C50">
        <v>21</v>
      </c>
      <c r="D50" s="6">
        <v>37.385716000000002</v>
      </c>
      <c r="E50" s="7">
        <v>33.024590500000002</v>
      </c>
      <c r="F50">
        <v>8</v>
      </c>
      <c r="G50" s="6">
        <v>29.901612799999999</v>
      </c>
      <c r="H50" s="7">
        <v>25.2649553</v>
      </c>
      <c r="I50">
        <v>6</v>
      </c>
      <c r="J50" s="6">
        <v>77.412217999999996</v>
      </c>
      <c r="K50" s="7">
        <v>80.6449085</v>
      </c>
      <c r="L50">
        <v>7</v>
      </c>
      <c r="M50" s="6">
        <v>46.0396049</v>
      </c>
      <c r="N50" s="7">
        <v>31.020638600000002</v>
      </c>
      <c r="O50" t="s">
        <v>72</v>
      </c>
      <c r="P50">
        <v>3</v>
      </c>
      <c r="Q50">
        <v>38</v>
      </c>
      <c r="R50">
        <v>1.21</v>
      </c>
      <c r="S50">
        <v>0.31929999999999997</v>
      </c>
      <c r="T50"/>
      <c r="Y50" s="1" t="s">
        <v>26</v>
      </c>
      <c r="AA50" t="s">
        <v>72</v>
      </c>
      <c r="AB50">
        <v>1</v>
      </c>
      <c r="AC50">
        <v>27</v>
      </c>
      <c r="AD50">
        <v>0.09</v>
      </c>
      <c r="AE50">
        <v>0.77200000000000002</v>
      </c>
    </row>
    <row r="51" spans="1:31" x14ac:dyDescent="0.3">
      <c r="A51" t="s">
        <v>167</v>
      </c>
      <c r="B51" t="s">
        <v>73</v>
      </c>
      <c r="C51">
        <v>28</v>
      </c>
      <c r="D51" s="6">
        <v>8.0714286000000008</v>
      </c>
      <c r="E51" s="7">
        <v>7.6154257000000003</v>
      </c>
      <c r="F51">
        <v>14</v>
      </c>
      <c r="G51" s="6">
        <v>14.5</v>
      </c>
      <c r="H51" s="7">
        <v>8.5911402999999993</v>
      </c>
      <c r="I51">
        <v>7</v>
      </c>
      <c r="J51" s="6">
        <v>6.7142856999999996</v>
      </c>
      <c r="K51" s="7">
        <v>5.2190129000000001</v>
      </c>
      <c r="L51">
        <v>10</v>
      </c>
      <c r="M51" s="6">
        <v>9.6999999999999993</v>
      </c>
      <c r="N51" s="7">
        <v>5.6774407</v>
      </c>
      <c r="O51" t="s">
        <v>73</v>
      </c>
      <c r="P51">
        <v>3</v>
      </c>
      <c r="Q51">
        <v>55</v>
      </c>
      <c r="R51">
        <v>3.35</v>
      </c>
      <c r="S51" s="4">
        <v>2.53E-2</v>
      </c>
      <c r="T51"/>
      <c r="U51" s="1" t="s">
        <v>18</v>
      </c>
      <c r="V51" s="1" t="s">
        <v>18</v>
      </c>
      <c r="W51" s="1" t="s">
        <v>19</v>
      </c>
      <c r="X51" s="1" t="s">
        <v>19</v>
      </c>
      <c r="Y51" s="1" t="s">
        <v>26</v>
      </c>
      <c r="AA51" t="s">
        <v>73</v>
      </c>
      <c r="AB51">
        <v>1</v>
      </c>
      <c r="AC51">
        <v>40</v>
      </c>
      <c r="AD51">
        <v>7.73</v>
      </c>
      <c r="AE51" s="4">
        <v>8.2000000000000007E-3</v>
      </c>
    </row>
    <row r="52" spans="1:31" x14ac:dyDescent="0.3">
      <c r="A52" t="s">
        <v>168</v>
      </c>
      <c r="B52" t="s">
        <v>74</v>
      </c>
      <c r="C52">
        <v>37</v>
      </c>
      <c r="D52" s="6">
        <v>15818.19</v>
      </c>
      <c r="E52" s="7">
        <v>17994.11</v>
      </c>
      <c r="F52">
        <v>19</v>
      </c>
      <c r="G52" s="6">
        <v>17265.509999999998</v>
      </c>
      <c r="H52" s="7">
        <v>17191.97</v>
      </c>
      <c r="I52">
        <v>19</v>
      </c>
      <c r="J52" s="6">
        <v>7061.71</v>
      </c>
      <c r="K52" s="7">
        <v>13104.13</v>
      </c>
      <c r="L52">
        <v>25</v>
      </c>
      <c r="M52" s="6">
        <v>8038.71</v>
      </c>
      <c r="N52" s="7">
        <v>11589.77</v>
      </c>
      <c r="O52" t="s">
        <v>74</v>
      </c>
      <c r="P52">
        <v>3</v>
      </c>
      <c r="Q52">
        <v>96</v>
      </c>
      <c r="R52">
        <v>3.65</v>
      </c>
      <c r="S52" s="4">
        <v>1.54E-2</v>
      </c>
      <c r="T52"/>
      <c r="U52" s="1" t="s">
        <v>18</v>
      </c>
      <c r="V52" s="1" t="s">
        <v>18</v>
      </c>
      <c r="W52" s="1" t="s">
        <v>19</v>
      </c>
      <c r="X52" s="1" t="s">
        <v>19</v>
      </c>
      <c r="Y52" s="1" t="s">
        <v>24</v>
      </c>
      <c r="AA52" t="s">
        <v>74</v>
      </c>
      <c r="AB52">
        <v>1</v>
      </c>
      <c r="AC52">
        <v>54</v>
      </c>
      <c r="AD52">
        <v>0.11</v>
      </c>
      <c r="AE52">
        <v>0.74050000000000005</v>
      </c>
    </row>
    <row r="53" spans="1:31" x14ac:dyDescent="0.3">
      <c r="A53" t="s">
        <v>169</v>
      </c>
      <c r="B53" t="s">
        <v>75</v>
      </c>
      <c r="C53">
        <v>37</v>
      </c>
      <c r="D53" s="6">
        <v>0.31139719999999999</v>
      </c>
      <c r="E53" s="7">
        <v>0.399007</v>
      </c>
      <c r="F53">
        <v>19</v>
      </c>
      <c r="G53" s="6">
        <v>0.11207449999999999</v>
      </c>
      <c r="H53" s="7">
        <v>0.1761684</v>
      </c>
      <c r="I53">
        <v>19</v>
      </c>
      <c r="J53" s="6">
        <v>0.2567238</v>
      </c>
      <c r="K53" s="7">
        <v>0.58580969999999999</v>
      </c>
      <c r="L53">
        <v>25</v>
      </c>
      <c r="M53" s="6">
        <v>0.16650799999999999</v>
      </c>
      <c r="N53" s="7">
        <v>0.29978529999999998</v>
      </c>
      <c r="O53" t="s">
        <v>75</v>
      </c>
      <c r="P53">
        <v>3</v>
      </c>
      <c r="Q53">
        <v>96</v>
      </c>
      <c r="R53">
        <v>1.81</v>
      </c>
      <c r="S53">
        <v>0.15029999999999999</v>
      </c>
      <c r="T53"/>
      <c r="Y53" s="1" t="s">
        <v>24</v>
      </c>
      <c r="AA53" t="s">
        <v>75</v>
      </c>
      <c r="AB53">
        <v>1</v>
      </c>
      <c r="AC53">
        <v>54</v>
      </c>
      <c r="AD53">
        <v>4.7699999999999996</v>
      </c>
      <c r="AE53" s="4">
        <v>3.3300000000000003E-2</v>
      </c>
    </row>
    <row r="54" spans="1:31" x14ac:dyDescent="0.3">
      <c r="A54" t="s">
        <v>170</v>
      </c>
      <c r="B54" t="s">
        <v>76</v>
      </c>
      <c r="C54">
        <v>28</v>
      </c>
      <c r="D54" s="6">
        <v>25295.48</v>
      </c>
      <c r="E54" s="7">
        <v>20828.72</v>
      </c>
      <c r="F54">
        <v>14</v>
      </c>
      <c r="G54" s="6">
        <v>37690.97</v>
      </c>
      <c r="H54" s="7">
        <v>19771.09</v>
      </c>
      <c r="I54">
        <v>7</v>
      </c>
      <c r="J54" s="6">
        <v>35399.040000000001</v>
      </c>
      <c r="K54" s="7">
        <v>28235.439999999999</v>
      </c>
      <c r="L54">
        <v>10</v>
      </c>
      <c r="M54" s="6">
        <v>39337.69</v>
      </c>
      <c r="N54" s="7">
        <v>16995.59</v>
      </c>
      <c r="O54" t="s">
        <v>76</v>
      </c>
      <c r="P54">
        <v>3</v>
      </c>
      <c r="Q54">
        <v>55</v>
      </c>
      <c r="R54">
        <v>2.14</v>
      </c>
      <c r="S54">
        <v>0.1061</v>
      </c>
      <c r="T54"/>
      <c r="Y54" s="1" t="s">
        <v>24</v>
      </c>
      <c r="AA54" t="s">
        <v>76</v>
      </c>
      <c r="AB54">
        <v>1</v>
      </c>
      <c r="AC54">
        <v>40</v>
      </c>
      <c r="AD54">
        <v>3.74</v>
      </c>
      <c r="AE54">
        <v>6.0100000000000001E-2</v>
      </c>
    </row>
    <row r="55" spans="1:31" x14ac:dyDescent="0.3">
      <c r="A55" t="s">
        <v>171</v>
      </c>
      <c r="B55" t="s">
        <v>77</v>
      </c>
      <c r="C55">
        <v>28</v>
      </c>
      <c r="D55" s="6">
        <v>1721.09</v>
      </c>
      <c r="E55" s="7">
        <v>2107.38</v>
      </c>
      <c r="F55">
        <v>14</v>
      </c>
      <c r="G55" s="6">
        <v>2349.8200000000002</v>
      </c>
      <c r="H55" s="7">
        <v>3021.25</v>
      </c>
      <c r="I55">
        <v>7</v>
      </c>
      <c r="J55" s="6">
        <v>1801.16</v>
      </c>
      <c r="K55" s="7">
        <v>968.73689639999998</v>
      </c>
      <c r="L55">
        <v>10</v>
      </c>
      <c r="M55" s="6">
        <v>5759.46</v>
      </c>
      <c r="N55" s="7">
        <v>10259.969999999999</v>
      </c>
      <c r="O55" t="s">
        <v>77</v>
      </c>
      <c r="P55">
        <v>3</v>
      </c>
      <c r="Q55">
        <v>55</v>
      </c>
      <c r="R55">
        <v>2.76</v>
      </c>
      <c r="S55" s="4">
        <v>5.0700000000000002E-2</v>
      </c>
      <c r="T55"/>
      <c r="U55" s="1" t="s">
        <v>19</v>
      </c>
      <c r="V55" s="1" t="s">
        <v>19</v>
      </c>
      <c r="W55" s="1" t="s">
        <v>33</v>
      </c>
      <c r="X55" s="1" t="s">
        <v>18</v>
      </c>
      <c r="Y55" s="1" t="s">
        <v>26</v>
      </c>
      <c r="AA55" t="s">
        <v>77</v>
      </c>
      <c r="AB55">
        <v>1</v>
      </c>
      <c r="AC55">
        <v>40</v>
      </c>
      <c r="AD55">
        <v>0.03</v>
      </c>
      <c r="AE55">
        <v>0.86040000000000005</v>
      </c>
    </row>
    <row r="56" spans="1:31" x14ac:dyDescent="0.3">
      <c r="A56" t="s">
        <v>172</v>
      </c>
      <c r="B56" t="s">
        <v>78</v>
      </c>
      <c r="C56">
        <v>37</v>
      </c>
      <c r="D56" s="6">
        <v>5.2432432000000002</v>
      </c>
      <c r="E56" s="7">
        <v>7.0332756999999999</v>
      </c>
      <c r="F56">
        <v>19</v>
      </c>
      <c r="G56" s="6">
        <v>5.2631579000000004</v>
      </c>
      <c r="H56" s="7">
        <v>9.9378183999999994</v>
      </c>
      <c r="I56">
        <v>19</v>
      </c>
      <c r="J56" s="6">
        <v>1.3684210999999999</v>
      </c>
      <c r="K56" s="7">
        <v>4.7982696999999996</v>
      </c>
      <c r="L56">
        <v>25</v>
      </c>
      <c r="M56" s="6">
        <v>1.52</v>
      </c>
      <c r="N56" s="7">
        <v>3.2547400999999998</v>
      </c>
      <c r="O56" t="s">
        <v>78</v>
      </c>
      <c r="P56">
        <v>3</v>
      </c>
      <c r="Q56">
        <v>96</v>
      </c>
      <c r="R56">
        <v>3.84</v>
      </c>
      <c r="S56" s="4">
        <v>1.21E-2</v>
      </c>
      <c r="T56"/>
      <c r="U56" s="1" t="s">
        <v>18</v>
      </c>
      <c r="V56" s="1" t="s">
        <v>33</v>
      </c>
      <c r="W56" s="1" t="s">
        <v>19</v>
      </c>
      <c r="X56" s="1" t="s">
        <v>19</v>
      </c>
      <c r="Y56" s="1" t="s">
        <v>24</v>
      </c>
      <c r="AA56" t="s">
        <v>78</v>
      </c>
      <c r="AB56">
        <v>1</v>
      </c>
      <c r="AC56">
        <v>54</v>
      </c>
      <c r="AD56">
        <v>0.24</v>
      </c>
      <c r="AE56">
        <v>0.62370000000000003</v>
      </c>
    </row>
    <row r="57" spans="1:31" x14ac:dyDescent="0.3">
      <c r="A57" t="s">
        <v>173</v>
      </c>
      <c r="B57" t="s">
        <v>79</v>
      </c>
      <c r="C57">
        <v>37</v>
      </c>
      <c r="D57" s="6">
        <v>0.75675680000000001</v>
      </c>
      <c r="E57" s="7">
        <v>1.3417527</v>
      </c>
      <c r="F57">
        <v>19</v>
      </c>
      <c r="G57" s="6">
        <v>0.68421050000000005</v>
      </c>
      <c r="H57" s="7">
        <v>1.9163806000000001</v>
      </c>
      <c r="I57">
        <v>19</v>
      </c>
      <c r="J57" s="6">
        <v>0.2631579</v>
      </c>
      <c r="K57" s="7">
        <v>0.93345860000000003</v>
      </c>
      <c r="L57">
        <v>25</v>
      </c>
      <c r="M57" s="6">
        <v>0.24</v>
      </c>
      <c r="N57" s="7">
        <v>0.7234178</v>
      </c>
      <c r="O57" t="s">
        <v>79</v>
      </c>
      <c r="P57">
        <v>3</v>
      </c>
      <c r="Q57">
        <v>96</v>
      </c>
      <c r="R57">
        <v>1.41</v>
      </c>
      <c r="S57">
        <v>0.24440000000000001</v>
      </c>
      <c r="T57"/>
      <c r="Y57" s="1" t="s">
        <v>24</v>
      </c>
      <c r="AA57" t="s">
        <v>79</v>
      </c>
      <c r="AB57">
        <v>1</v>
      </c>
      <c r="AC57">
        <v>54</v>
      </c>
      <c r="AD57">
        <v>0.26</v>
      </c>
      <c r="AE57">
        <v>0.61229999999999996</v>
      </c>
    </row>
    <row r="58" spans="1:31" x14ac:dyDescent="0.3">
      <c r="A58" t="s">
        <v>174</v>
      </c>
      <c r="B58" t="s">
        <v>80</v>
      </c>
      <c r="C58">
        <v>37</v>
      </c>
      <c r="D58" s="6">
        <v>0.43243239999999999</v>
      </c>
      <c r="E58" s="7">
        <v>0.92917349999999999</v>
      </c>
      <c r="F58">
        <v>19</v>
      </c>
      <c r="G58" s="6">
        <v>0.3157895</v>
      </c>
      <c r="H58" s="7">
        <v>0.47756690000000002</v>
      </c>
      <c r="I58">
        <v>19</v>
      </c>
      <c r="J58" s="6">
        <v>1.0526316</v>
      </c>
      <c r="K58" s="7">
        <v>2.1723946000000001</v>
      </c>
      <c r="L58">
        <v>25</v>
      </c>
      <c r="M58" s="6">
        <v>0.88</v>
      </c>
      <c r="N58" s="7">
        <v>1.5362290999999999</v>
      </c>
      <c r="O58" t="s">
        <v>80</v>
      </c>
      <c r="P58">
        <v>3</v>
      </c>
      <c r="Q58">
        <v>96</v>
      </c>
      <c r="R58">
        <v>0.83</v>
      </c>
      <c r="S58">
        <v>0.47899999999999998</v>
      </c>
      <c r="T58"/>
      <c r="Y58" s="1" t="s">
        <v>24</v>
      </c>
      <c r="AA58" t="s">
        <v>80</v>
      </c>
      <c r="AB58">
        <v>1</v>
      </c>
      <c r="AC58">
        <v>54</v>
      </c>
      <c r="AD58">
        <v>0.01</v>
      </c>
      <c r="AE58">
        <v>0.90900000000000003</v>
      </c>
    </row>
    <row r="59" spans="1:31" x14ac:dyDescent="0.3">
      <c r="A59" t="s">
        <v>201</v>
      </c>
      <c r="B59" t="s">
        <v>81</v>
      </c>
      <c r="C59">
        <v>9</v>
      </c>
      <c r="D59" s="6">
        <v>42215.3</v>
      </c>
      <c r="E59" s="7">
        <v>26929.63</v>
      </c>
      <c r="F59">
        <v>6</v>
      </c>
      <c r="G59" s="6">
        <v>59881.55</v>
      </c>
      <c r="H59" s="7">
        <v>7773.67</v>
      </c>
      <c r="I59">
        <v>5</v>
      </c>
      <c r="J59" s="6">
        <v>60158.080000000002</v>
      </c>
      <c r="K59" s="7">
        <v>29434.43</v>
      </c>
      <c r="L59">
        <v>8</v>
      </c>
      <c r="M59" s="6">
        <v>51902.15</v>
      </c>
      <c r="N59" s="7">
        <v>23185.42</v>
      </c>
      <c r="O59" t="s">
        <v>81</v>
      </c>
      <c r="P59">
        <v>3</v>
      </c>
      <c r="Q59">
        <v>24</v>
      </c>
      <c r="R59">
        <v>1</v>
      </c>
      <c r="S59">
        <v>0.41070000000000001</v>
      </c>
      <c r="T59"/>
      <c r="Y59" s="1" t="s">
        <v>26</v>
      </c>
      <c r="AA59" t="s">
        <v>81</v>
      </c>
      <c r="AB59">
        <v>1</v>
      </c>
      <c r="AC59">
        <v>13</v>
      </c>
      <c r="AD59">
        <v>2.17</v>
      </c>
      <c r="AE59">
        <v>0.16450000000000001</v>
      </c>
    </row>
    <row r="60" spans="1:31" x14ac:dyDescent="0.3">
      <c r="A60" t="s">
        <v>175</v>
      </c>
      <c r="B60" t="s">
        <v>82</v>
      </c>
      <c r="C60">
        <v>28</v>
      </c>
      <c r="D60" s="6">
        <v>106.7642857</v>
      </c>
      <c r="E60" s="7">
        <v>85.955966900000007</v>
      </c>
      <c r="F60">
        <v>14</v>
      </c>
      <c r="G60" s="6">
        <v>107.08214289999999</v>
      </c>
      <c r="H60" s="7">
        <v>67.772729699999999</v>
      </c>
      <c r="I60">
        <v>7</v>
      </c>
      <c r="J60" s="6">
        <v>232.19571429999999</v>
      </c>
      <c r="K60" s="7">
        <v>156.9909955</v>
      </c>
      <c r="L60">
        <v>10</v>
      </c>
      <c r="M60" s="6">
        <v>160.12799999999999</v>
      </c>
      <c r="N60" s="7">
        <v>90.416936100000001</v>
      </c>
      <c r="O60" t="s">
        <v>82</v>
      </c>
      <c r="P60">
        <v>3</v>
      </c>
      <c r="Q60">
        <v>55</v>
      </c>
      <c r="R60">
        <v>3.48</v>
      </c>
      <c r="S60" s="4">
        <v>2.18E-2</v>
      </c>
      <c r="T60"/>
      <c r="U60" s="1" t="s">
        <v>19</v>
      </c>
      <c r="V60" s="1" t="s">
        <v>19</v>
      </c>
      <c r="W60" s="1" t="s">
        <v>18</v>
      </c>
      <c r="X60" s="1" t="s">
        <v>33</v>
      </c>
      <c r="Y60" s="1" t="s">
        <v>26</v>
      </c>
      <c r="AA60" t="s">
        <v>82</v>
      </c>
      <c r="AB60">
        <v>1</v>
      </c>
      <c r="AC60">
        <v>40</v>
      </c>
      <c r="AD60">
        <v>0.33</v>
      </c>
      <c r="AE60">
        <v>0.57030000000000003</v>
      </c>
    </row>
    <row r="61" spans="1:31" x14ac:dyDescent="0.3">
      <c r="A61" t="s">
        <v>176</v>
      </c>
      <c r="B61" t="s">
        <v>83</v>
      </c>
      <c r="C61">
        <v>37</v>
      </c>
      <c r="D61" s="6">
        <v>0.39581480000000002</v>
      </c>
      <c r="E61" s="7">
        <v>0.42223159999999998</v>
      </c>
      <c r="F61">
        <v>19</v>
      </c>
      <c r="G61" s="6">
        <v>0.24105589999999999</v>
      </c>
      <c r="H61" s="7">
        <v>0.2136441</v>
      </c>
      <c r="I61">
        <v>19</v>
      </c>
      <c r="J61" s="6">
        <v>0.59261790000000003</v>
      </c>
      <c r="K61" s="7">
        <v>1.0656139</v>
      </c>
      <c r="L61">
        <v>25</v>
      </c>
      <c r="M61" s="6">
        <v>0.45321919999999999</v>
      </c>
      <c r="N61" s="7">
        <v>0.73023590000000005</v>
      </c>
      <c r="O61" t="s">
        <v>83</v>
      </c>
      <c r="P61">
        <v>3</v>
      </c>
      <c r="Q61">
        <v>96</v>
      </c>
      <c r="R61">
        <v>9.6</v>
      </c>
      <c r="S61" s="4">
        <v>1E-4</v>
      </c>
      <c r="T61"/>
      <c r="U61" s="1" t="s">
        <v>19</v>
      </c>
      <c r="V61" s="1" t="s">
        <v>19</v>
      </c>
      <c r="W61" s="1" t="s">
        <v>18</v>
      </c>
      <c r="X61" s="1" t="s">
        <v>18</v>
      </c>
      <c r="Y61" s="1" t="s">
        <v>84</v>
      </c>
      <c r="AA61" t="s">
        <v>83</v>
      </c>
      <c r="AB61">
        <v>1</v>
      </c>
      <c r="AC61">
        <v>54</v>
      </c>
      <c r="AD61">
        <v>0.67</v>
      </c>
      <c r="AE61">
        <v>0.41810000000000003</v>
      </c>
    </row>
    <row r="62" spans="1:31" x14ac:dyDescent="0.3">
      <c r="A62" t="s">
        <v>177</v>
      </c>
      <c r="B62" t="s">
        <v>85</v>
      </c>
      <c r="C62">
        <v>37</v>
      </c>
      <c r="D62" s="6">
        <v>3.8108108000000001</v>
      </c>
      <c r="E62" s="7">
        <v>3.8932837</v>
      </c>
      <c r="F62">
        <v>19</v>
      </c>
      <c r="G62" s="6">
        <v>1.5789473999999999</v>
      </c>
      <c r="H62" s="7">
        <v>1.9809030000000001</v>
      </c>
      <c r="I62">
        <v>19</v>
      </c>
      <c r="J62" s="6">
        <v>1</v>
      </c>
      <c r="K62" s="7">
        <v>2.3094011000000001</v>
      </c>
      <c r="L62">
        <v>25</v>
      </c>
      <c r="M62" s="6">
        <v>1.36</v>
      </c>
      <c r="N62" s="7">
        <v>3.2771938999999999</v>
      </c>
      <c r="O62" t="s">
        <v>85</v>
      </c>
      <c r="P62">
        <v>3</v>
      </c>
      <c r="Q62">
        <v>96</v>
      </c>
      <c r="R62">
        <v>6.5</v>
      </c>
      <c r="S62" s="4">
        <v>5.0000000000000001E-4</v>
      </c>
      <c r="T62"/>
      <c r="U62" s="1" t="s">
        <v>18</v>
      </c>
      <c r="V62" s="1" t="s">
        <v>19</v>
      </c>
      <c r="W62" s="1" t="s">
        <v>19</v>
      </c>
      <c r="X62" s="1" t="s">
        <v>19</v>
      </c>
      <c r="Y62" s="1" t="s">
        <v>24</v>
      </c>
      <c r="AA62" t="s">
        <v>85</v>
      </c>
      <c r="AB62">
        <v>1</v>
      </c>
      <c r="AC62">
        <v>54</v>
      </c>
      <c r="AD62">
        <v>3.76</v>
      </c>
      <c r="AE62">
        <v>5.79E-2</v>
      </c>
    </row>
    <row r="63" spans="1:31" x14ac:dyDescent="0.3">
      <c r="A63" t="s">
        <v>178</v>
      </c>
      <c r="B63" t="s">
        <v>86</v>
      </c>
      <c r="C63">
        <v>37</v>
      </c>
      <c r="D63" s="6">
        <v>687.52297299999998</v>
      </c>
      <c r="E63" s="7">
        <v>1744.44</v>
      </c>
      <c r="F63">
        <v>19</v>
      </c>
      <c r="G63" s="6">
        <v>213.1368421</v>
      </c>
      <c r="H63" s="7">
        <v>334.62240300000002</v>
      </c>
      <c r="I63">
        <v>19</v>
      </c>
      <c r="J63" s="6">
        <v>125.6168421</v>
      </c>
      <c r="K63" s="7">
        <v>316.97511609999998</v>
      </c>
      <c r="L63">
        <v>25</v>
      </c>
      <c r="M63" s="6">
        <v>244.64320000000001</v>
      </c>
      <c r="N63" s="7">
        <v>558.47108930000002</v>
      </c>
      <c r="O63" t="s">
        <v>86</v>
      </c>
      <c r="P63">
        <v>3</v>
      </c>
      <c r="Q63">
        <v>96</v>
      </c>
      <c r="R63">
        <v>3.66</v>
      </c>
      <c r="S63" s="4">
        <v>1.52E-2</v>
      </c>
      <c r="T63"/>
      <c r="U63" s="1" t="s">
        <v>18</v>
      </c>
      <c r="V63" s="1" t="s">
        <v>33</v>
      </c>
      <c r="W63" s="1" t="s">
        <v>19</v>
      </c>
      <c r="X63" s="1" t="s">
        <v>19</v>
      </c>
      <c r="Y63" s="1" t="s">
        <v>24</v>
      </c>
      <c r="AA63" t="s">
        <v>86</v>
      </c>
      <c r="AB63">
        <v>1</v>
      </c>
      <c r="AC63">
        <v>54</v>
      </c>
      <c r="AD63">
        <v>2.0099999999999998</v>
      </c>
      <c r="AE63">
        <v>0.16189999999999999</v>
      </c>
    </row>
    <row r="64" spans="1:31" x14ac:dyDescent="0.3">
      <c r="A64" t="s">
        <v>179</v>
      </c>
      <c r="B64" t="s">
        <v>87</v>
      </c>
      <c r="C64">
        <v>37</v>
      </c>
      <c r="D64" s="6">
        <v>100.1081392</v>
      </c>
      <c r="E64" s="7">
        <v>149.25390429999999</v>
      </c>
      <c r="F64">
        <v>19</v>
      </c>
      <c r="G64" s="6">
        <v>93.088421100000005</v>
      </c>
      <c r="H64" s="7">
        <v>113.1606925</v>
      </c>
      <c r="I64">
        <v>19</v>
      </c>
      <c r="J64" s="6">
        <v>26.9551345</v>
      </c>
      <c r="K64" s="7">
        <v>57.426295500000002</v>
      </c>
      <c r="L64">
        <v>25</v>
      </c>
      <c r="M64" s="6">
        <v>40.748159999999999</v>
      </c>
      <c r="N64" s="7">
        <v>95.590613000000005</v>
      </c>
      <c r="O64" t="s">
        <v>87</v>
      </c>
      <c r="P64">
        <v>3</v>
      </c>
      <c r="Q64">
        <v>96</v>
      </c>
      <c r="R64">
        <v>5.04</v>
      </c>
      <c r="S64" s="4">
        <v>2.8E-3</v>
      </c>
      <c r="T64"/>
      <c r="U64" s="1" t="s">
        <v>18</v>
      </c>
      <c r="V64" s="1" t="s">
        <v>18</v>
      </c>
      <c r="W64" s="1" t="s">
        <v>19</v>
      </c>
      <c r="X64" s="1" t="s">
        <v>19</v>
      </c>
      <c r="Y64" s="1" t="s">
        <v>24</v>
      </c>
      <c r="AA64" t="s">
        <v>87</v>
      </c>
      <c r="AB64">
        <v>1</v>
      </c>
      <c r="AC64">
        <v>54</v>
      </c>
      <c r="AD64">
        <v>0.03</v>
      </c>
      <c r="AE64">
        <v>0.85340000000000005</v>
      </c>
    </row>
    <row r="65" spans="1:33" x14ac:dyDescent="0.3">
      <c r="A65" t="s">
        <v>180</v>
      </c>
      <c r="B65" t="s">
        <v>88</v>
      </c>
      <c r="C65">
        <v>22</v>
      </c>
      <c r="D65" s="6">
        <v>213.391032</v>
      </c>
      <c r="E65" s="7">
        <v>529.21642150000002</v>
      </c>
      <c r="F65">
        <v>6</v>
      </c>
      <c r="G65" s="6">
        <v>117.967806</v>
      </c>
      <c r="H65" s="7">
        <v>95.227809100000002</v>
      </c>
      <c r="I65">
        <v>4</v>
      </c>
      <c r="J65" s="6">
        <v>117.1912755</v>
      </c>
      <c r="K65" s="7">
        <v>92.862756599999997</v>
      </c>
      <c r="L65">
        <v>5</v>
      </c>
      <c r="M65" s="6">
        <v>299.99106310000002</v>
      </c>
      <c r="N65" s="7">
        <v>166.17169989999999</v>
      </c>
      <c r="O65" t="s">
        <v>88</v>
      </c>
      <c r="P65">
        <v>3</v>
      </c>
      <c r="Q65">
        <v>33</v>
      </c>
      <c r="R65">
        <v>1.62</v>
      </c>
      <c r="S65">
        <v>0.20369999999999999</v>
      </c>
      <c r="T65"/>
      <c r="Y65" s="1" t="s">
        <v>26</v>
      </c>
      <c r="AA65" t="s">
        <v>88</v>
      </c>
      <c r="AB65">
        <v>1</v>
      </c>
      <c r="AC65">
        <v>26</v>
      </c>
      <c r="AD65">
        <v>0.01</v>
      </c>
      <c r="AE65">
        <v>0.92820000000000003</v>
      </c>
    </row>
    <row r="66" spans="1:33" x14ac:dyDescent="0.3">
      <c r="A66" t="s">
        <v>181</v>
      </c>
      <c r="B66" t="s">
        <v>89</v>
      </c>
      <c r="C66">
        <v>26</v>
      </c>
      <c r="D66" s="6">
        <v>8.5769231000000001</v>
      </c>
      <c r="E66" s="7">
        <v>7.6742325999999998</v>
      </c>
      <c r="F66">
        <v>12</v>
      </c>
      <c r="G66" s="6">
        <v>18.6666667</v>
      </c>
      <c r="H66" s="7">
        <v>10.3426156</v>
      </c>
      <c r="I66">
        <v>5</v>
      </c>
      <c r="J66" s="6">
        <v>7.6</v>
      </c>
      <c r="K66" s="7">
        <v>5.9413802999999996</v>
      </c>
      <c r="L66">
        <v>5</v>
      </c>
      <c r="M66" s="6">
        <v>7.8</v>
      </c>
      <c r="N66" s="7">
        <v>4.1472882999999996</v>
      </c>
      <c r="O66" t="s">
        <v>89</v>
      </c>
      <c r="P66">
        <v>3</v>
      </c>
      <c r="Q66">
        <v>44</v>
      </c>
      <c r="R66">
        <v>3.66</v>
      </c>
      <c r="S66" s="4">
        <v>1.9300000000000001E-2</v>
      </c>
      <c r="T66"/>
      <c r="U66" s="1" t="s">
        <v>19</v>
      </c>
      <c r="V66" s="1" t="s">
        <v>18</v>
      </c>
      <c r="W66" s="1" t="s">
        <v>19</v>
      </c>
      <c r="X66" s="1" t="s">
        <v>33</v>
      </c>
      <c r="Y66" s="1" t="s">
        <v>26</v>
      </c>
      <c r="AA66" t="s">
        <v>89</v>
      </c>
      <c r="AB66">
        <v>1</v>
      </c>
      <c r="AC66">
        <v>36</v>
      </c>
      <c r="AD66">
        <v>9.68</v>
      </c>
      <c r="AE66" s="4">
        <v>3.5999999999999999E-3</v>
      </c>
    </row>
    <row r="67" spans="1:33" x14ac:dyDescent="0.3">
      <c r="A67" t="s">
        <v>183</v>
      </c>
      <c r="B67" t="s">
        <v>90</v>
      </c>
      <c r="C67">
        <v>37</v>
      </c>
      <c r="D67" s="6">
        <v>38370.86</v>
      </c>
      <c r="E67" s="7">
        <v>28991.32</v>
      </c>
      <c r="F67">
        <v>19</v>
      </c>
      <c r="G67" s="6">
        <v>49903.91</v>
      </c>
      <c r="H67" s="7">
        <v>24284.75</v>
      </c>
      <c r="I67">
        <v>19</v>
      </c>
      <c r="J67" s="6">
        <v>57947.18</v>
      </c>
      <c r="K67" s="7">
        <v>23428.13</v>
      </c>
      <c r="L67">
        <v>25</v>
      </c>
      <c r="M67" s="6">
        <v>55821.82</v>
      </c>
      <c r="N67" s="7">
        <v>23289.95</v>
      </c>
      <c r="O67" t="s">
        <v>90</v>
      </c>
      <c r="P67">
        <v>3</v>
      </c>
      <c r="Q67">
        <v>96</v>
      </c>
      <c r="R67">
        <v>4.41</v>
      </c>
      <c r="S67" s="4">
        <v>6.0000000000000001E-3</v>
      </c>
      <c r="T67"/>
      <c r="U67" s="1" t="s">
        <v>19</v>
      </c>
      <c r="V67" s="1" t="s">
        <v>18</v>
      </c>
      <c r="W67" s="1" t="s">
        <v>18</v>
      </c>
      <c r="X67" s="1" t="s">
        <v>18</v>
      </c>
      <c r="Y67" s="1" t="s">
        <v>24</v>
      </c>
      <c r="AA67" t="s">
        <v>90</v>
      </c>
      <c r="AB67">
        <v>1</v>
      </c>
      <c r="AC67">
        <v>54</v>
      </c>
      <c r="AD67">
        <v>3.3</v>
      </c>
      <c r="AE67">
        <v>7.4800000000000005E-2</v>
      </c>
    </row>
    <row r="68" spans="1:33" x14ac:dyDescent="0.3">
      <c r="A68" t="s">
        <v>184</v>
      </c>
      <c r="B68" t="s">
        <v>91</v>
      </c>
      <c r="C68">
        <v>26</v>
      </c>
      <c r="D68" s="6">
        <v>1630.17</v>
      </c>
      <c r="E68" s="7">
        <v>1958.08</v>
      </c>
      <c r="F68">
        <v>12</v>
      </c>
      <c r="G68" s="6">
        <v>1851.56</v>
      </c>
      <c r="H68" s="7">
        <v>2138.1799999999998</v>
      </c>
      <c r="I68">
        <v>5</v>
      </c>
      <c r="J68" s="6">
        <v>2426.69</v>
      </c>
      <c r="K68" s="7">
        <v>716.39863230000003</v>
      </c>
      <c r="L68">
        <v>5</v>
      </c>
      <c r="M68" s="6">
        <v>8965.3799999999992</v>
      </c>
      <c r="N68" s="7">
        <v>14571.68</v>
      </c>
      <c r="O68" t="s">
        <v>91</v>
      </c>
      <c r="P68">
        <v>3</v>
      </c>
      <c r="Q68">
        <v>44</v>
      </c>
      <c r="R68">
        <v>2.74</v>
      </c>
      <c r="S68" s="4">
        <v>5.4800000000000001E-2</v>
      </c>
      <c r="T68"/>
      <c r="U68" s="1" t="s">
        <v>18</v>
      </c>
      <c r="V68" s="1" t="s">
        <v>33</v>
      </c>
      <c r="W68" s="1" t="s">
        <v>19</v>
      </c>
      <c r="X68" s="1" t="s">
        <v>19</v>
      </c>
      <c r="Y68" s="1" t="s">
        <v>50</v>
      </c>
      <c r="AA68" t="s">
        <v>91</v>
      </c>
      <c r="AB68">
        <v>1</v>
      </c>
      <c r="AC68">
        <v>36</v>
      </c>
      <c r="AD68">
        <v>0.36</v>
      </c>
      <c r="AE68">
        <v>0.55120000000000002</v>
      </c>
    </row>
    <row r="69" spans="1:33" x14ac:dyDescent="0.3">
      <c r="A69" t="s">
        <v>185</v>
      </c>
      <c r="B69" t="s">
        <v>92</v>
      </c>
      <c r="C69">
        <v>37</v>
      </c>
      <c r="D69" s="6">
        <v>5.1351351000000003</v>
      </c>
      <c r="E69" s="7">
        <v>7.0834790999999999</v>
      </c>
      <c r="F69">
        <v>19</v>
      </c>
      <c r="G69" s="6">
        <v>3.2631578999999999</v>
      </c>
      <c r="H69" s="7">
        <v>4.5318883000000003</v>
      </c>
      <c r="I69">
        <v>19</v>
      </c>
      <c r="J69" s="6">
        <v>1.2105262999999999</v>
      </c>
      <c r="K69" s="7">
        <v>4.8140875000000003</v>
      </c>
      <c r="L69">
        <v>25</v>
      </c>
      <c r="M69" s="6">
        <v>1</v>
      </c>
      <c r="N69" s="7">
        <v>3.0550505000000001</v>
      </c>
      <c r="O69" t="s">
        <v>92</v>
      </c>
      <c r="P69">
        <v>3</v>
      </c>
      <c r="Q69">
        <v>96</v>
      </c>
      <c r="R69">
        <v>5.84</v>
      </c>
      <c r="S69" s="4">
        <v>1E-3</v>
      </c>
      <c r="T69"/>
      <c r="U69" s="1" t="s">
        <v>18</v>
      </c>
      <c r="V69" s="1" t="s">
        <v>33</v>
      </c>
      <c r="W69" s="1" t="s">
        <v>19</v>
      </c>
      <c r="X69" s="1" t="s">
        <v>19</v>
      </c>
      <c r="Y69" s="1" t="s">
        <v>24</v>
      </c>
      <c r="AA69" t="s">
        <v>92</v>
      </c>
      <c r="AB69">
        <v>1</v>
      </c>
      <c r="AC69">
        <v>54</v>
      </c>
      <c r="AD69">
        <v>1.03</v>
      </c>
      <c r="AE69">
        <v>0.31509999999999999</v>
      </c>
    </row>
    <row r="70" spans="1:33" x14ac:dyDescent="0.3">
      <c r="A70" t="s">
        <v>186</v>
      </c>
      <c r="B70" t="s">
        <v>93</v>
      </c>
      <c r="C70">
        <v>37</v>
      </c>
      <c r="D70" s="6">
        <v>0.72972970000000004</v>
      </c>
      <c r="E70" s="7">
        <v>1.3467791</v>
      </c>
      <c r="F70">
        <v>19</v>
      </c>
      <c r="G70" s="6">
        <v>0.3684211</v>
      </c>
      <c r="H70" s="7">
        <v>0.83069760000000004</v>
      </c>
      <c r="I70">
        <v>19</v>
      </c>
      <c r="J70" s="6">
        <v>0.2105263</v>
      </c>
      <c r="K70" s="7">
        <v>0.91766289999999995</v>
      </c>
      <c r="L70">
        <v>25</v>
      </c>
      <c r="M70" s="6">
        <v>0.24</v>
      </c>
      <c r="N70" s="7">
        <v>0.7234178</v>
      </c>
      <c r="O70" t="s">
        <v>93</v>
      </c>
      <c r="P70">
        <v>3</v>
      </c>
      <c r="Q70">
        <v>14</v>
      </c>
      <c r="R70">
        <v>1.31</v>
      </c>
      <c r="S70">
        <v>0.30890000000000001</v>
      </c>
      <c r="T70"/>
      <c r="Y70" s="1" t="s">
        <v>50</v>
      </c>
      <c r="AA70" t="s">
        <v>93</v>
      </c>
      <c r="AB70">
        <v>1</v>
      </c>
      <c r="AC70">
        <v>12</v>
      </c>
      <c r="AD70">
        <v>2.94</v>
      </c>
      <c r="AE70">
        <v>0.1123</v>
      </c>
    </row>
    <row r="71" spans="1:33" x14ac:dyDescent="0.3">
      <c r="A71" t="s">
        <v>187</v>
      </c>
      <c r="B71" t="s">
        <v>94</v>
      </c>
      <c r="C71">
        <v>37</v>
      </c>
      <c r="D71" s="6">
        <v>2.7026999999999999E-2</v>
      </c>
      <c r="E71" s="7">
        <v>0.16439899999999999</v>
      </c>
      <c r="F71">
        <v>19</v>
      </c>
      <c r="G71" s="6">
        <v>5.2631600000000001E-2</v>
      </c>
      <c r="H71" s="7">
        <v>0.2294157</v>
      </c>
      <c r="I71">
        <v>19</v>
      </c>
      <c r="J71" s="6">
        <v>0</v>
      </c>
      <c r="K71" s="7">
        <v>0</v>
      </c>
      <c r="L71">
        <v>25</v>
      </c>
      <c r="M71" s="6">
        <v>0.12</v>
      </c>
      <c r="N71" s="7">
        <v>0.4396969</v>
      </c>
      <c r="O71" t="s">
        <v>94</v>
      </c>
      <c r="T71"/>
      <c r="Y71" s="1" t="s">
        <v>26</v>
      </c>
    </row>
    <row r="72" spans="1:33" x14ac:dyDescent="0.3">
      <c r="A72" t="s">
        <v>188</v>
      </c>
      <c r="B72" t="s">
        <v>95</v>
      </c>
      <c r="C72">
        <v>37</v>
      </c>
      <c r="D72" s="6">
        <v>0.51351349999999996</v>
      </c>
      <c r="E72" s="7">
        <v>0.96094919999999995</v>
      </c>
      <c r="F72">
        <v>19</v>
      </c>
      <c r="G72" s="6">
        <v>0.1578947</v>
      </c>
      <c r="H72" s="7">
        <v>0.50145989999999996</v>
      </c>
      <c r="I72">
        <v>19</v>
      </c>
      <c r="J72" s="6">
        <v>0.73684210000000006</v>
      </c>
      <c r="K72" s="7">
        <v>1.7269789</v>
      </c>
      <c r="L72">
        <v>25</v>
      </c>
      <c r="M72" s="6">
        <v>0.56000000000000005</v>
      </c>
      <c r="N72" s="7">
        <v>1.5297059</v>
      </c>
      <c r="O72" t="s">
        <v>95</v>
      </c>
      <c r="P72">
        <v>3</v>
      </c>
      <c r="Q72">
        <v>19</v>
      </c>
      <c r="R72">
        <v>0.31</v>
      </c>
      <c r="S72">
        <v>0.81730000000000003</v>
      </c>
      <c r="T72"/>
      <c r="Y72" s="1" t="s">
        <v>50</v>
      </c>
      <c r="AA72" t="s">
        <v>95</v>
      </c>
      <c r="AB72">
        <v>1</v>
      </c>
      <c r="AC72">
        <v>11</v>
      </c>
      <c r="AD72">
        <v>0</v>
      </c>
      <c r="AE72">
        <v>0.9516</v>
      </c>
    </row>
    <row r="73" spans="1:33" x14ac:dyDescent="0.3">
      <c r="A73" t="s">
        <v>189</v>
      </c>
      <c r="B73" t="s">
        <v>96</v>
      </c>
      <c r="C73">
        <v>37</v>
      </c>
      <c r="D73" s="6">
        <v>5656.39</v>
      </c>
      <c r="E73" s="7">
        <v>8108.44</v>
      </c>
      <c r="F73">
        <v>19</v>
      </c>
      <c r="G73" s="6">
        <v>5598.41</v>
      </c>
      <c r="H73" s="7">
        <v>8653.6</v>
      </c>
      <c r="I73">
        <v>19</v>
      </c>
      <c r="J73" s="6">
        <v>30.214736800000001</v>
      </c>
      <c r="K73" s="7">
        <v>76.528710899999993</v>
      </c>
      <c r="L73">
        <v>25</v>
      </c>
      <c r="M73" s="6">
        <v>24.787199999999999</v>
      </c>
      <c r="N73" s="7">
        <v>72.369421500000001</v>
      </c>
      <c r="O73" t="s">
        <v>96</v>
      </c>
      <c r="P73">
        <v>3</v>
      </c>
      <c r="Q73">
        <v>96</v>
      </c>
      <c r="R73">
        <v>13.54</v>
      </c>
      <c r="S73" s="4">
        <v>1E-4</v>
      </c>
      <c r="T73"/>
      <c r="U73" s="1" t="s">
        <v>18</v>
      </c>
      <c r="V73" s="1" t="s">
        <v>18</v>
      </c>
      <c r="W73" s="1" t="s">
        <v>19</v>
      </c>
      <c r="X73" s="1" t="s">
        <v>19</v>
      </c>
      <c r="Y73" s="1" t="s">
        <v>26</v>
      </c>
      <c r="AA73" t="s">
        <v>96</v>
      </c>
      <c r="AB73">
        <v>1</v>
      </c>
      <c r="AC73">
        <v>54</v>
      </c>
      <c r="AD73">
        <v>0.24</v>
      </c>
      <c r="AE73">
        <v>0.62580000000000002</v>
      </c>
    </row>
    <row r="74" spans="1:33" x14ac:dyDescent="0.3">
      <c r="A74" t="s">
        <v>190</v>
      </c>
      <c r="B74" t="s">
        <v>97</v>
      </c>
      <c r="C74">
        <v>37</v>
      </c>
      <c r="D74" s="6">
        <v>2.6678291999999999</v>
      </c>
      <c r="E74" s="7">
        <v>3.6486795999999999</v>
      </c>
      <c r="F74">
        <v>19</v>
      </c>
      <c r="G74" s="6">
        <v>12.1601353</v>
      </c>
      <c r="H74" s="7">
        <v>31.208547599999999</v>
      </c>
      <c r="I74">
        <v>19</v>
      </c>
      <c r="J74" s="6">
        <v>21.5020226</v>
      </c>
      <c r="K74" s="7">
        <v>38.481805299999998</v>
      </c>
      <c r="L74">
        <v>25</v>
      </c>
      <c r="M74" s="6">
        <v>7.5091011999999999</v>
      </c>
      <c r="N74" s="7">
        <v>22.361533600000001</v>
      </c>
      <c r="O74" t="s">
        <v>97</v>
      </c>
      <c r="P74">
        <v>3</v>
      </c>
      <c r="Q74">
        <v>39</v>
      </c>
      <c r="R74">
        <v>19.190000000000001</v>
      </c>
      <c r="S74" s="4">
        <v>1E-4</v>
      </c>
      <c r="T74"/>
      <c r="U74" s="1" t="s">
        <v>20</v>
      </c>
      <c r="V74" s="1" t="s">
        <v>20</v>
      </c>
      <c r="W74" s="1" t="s">
        <v>18</v>
      </c>
      <c r="X74" s="1" t="s">
        <v>19</v>
      </c>
      <c r="Y74" s="1" t="s">
        <v>84</v>
      </c>
      <c r="AA74" t="s">
        <v>97</v>
      </c>
      <c r="AB74">
        <v>1</v>
      </c>
      <c r="AC74">
        <v>34</v>
      </c>
      <c r="AD74">
        <v>0.91</v>
      </c>
      <c r="AE74">
        <v>0.34570000000000001</v>
      </c>
    </row>
    <row r="75" spans="1:33" x14ac:dyDescent="0.3">
      <c r="A75" t="s">
        <v>191</v>
      </c>
      <c r="B75" t="s">
        <v>98</v>
      </c>
      <c r="C75">
        <v>37</v>
      </c>
      <c r="D75" s="6">
        <v>77.807567599999999</v>
      </c>
      <c r="E75" s="7">
        <v>112.3830457</v>
      </c>
      <c r="F75">
        <v>19</v>
      </c>
      <c r="G75" s="6">
        <v>76.193684200000007</v>
      </c>
      <c r="H75" s="7">
        <v>101.6127877</v>
      </c>
      <c r="I75">
        <v>19</v>
      </c>
      <c r="J75" s="6">
        <v>5.2042105000000003</v>
      </c>
      <c r="K75" s="7">
        <v>22.684627800000001</v>
      </c>
      <c r="L75">
        <v>25</v>
      </c>
      <c r="M75" s="6">
        <v>75.238399999999999</v>
      </c>
      <c r="N75" s="7">
        <v>263.96129530000002</v>
      </c>
      <c r="O75" t="s">
        <v>98</v>
      </c>
      <c r="P75">
        <v>3</v>
      </c>
      <c r="Q75">
        <v>96</v>
      </c>
      <c r="R75">
        <v>5.18</v>
      </c>
      <c r="S75" s="4">
        <v>2.3E-3</v>
      </c>
      <c r="T75"/>
      <c r="U75" s="1" t="s">
        <v>18</v>
      </c>
      <c r="V75" s="1" t="s">
        <v>33</v>
      </c>
      <c r="W75" s="1" t="s">
        <v>20</v>
      </c>
      <c r="X75" s="1" t="s">
        <v>99</v>
      </c>
      <c r="Y75" s="1" t="s">
        <v>24</v>
      </c>
      <c r="AA75" t="s">
        <v>98</v>
      </c>
      <c r="AB75">
        <v>1</v>
      </c>
      <c r="AC75">
        <v>54</v>
      </c>
      <c r="AD75">
        <v>0.18</v>
      </c>
      <c r="AE75">
        <v>0.67700000000000005</v>
      </c>
      <c r="AG75">
        <f>41/85</f>
        <v>0.4823529411764706</v>
      </c>
    </row>
    <row r="76" spans="1:33" x14ac:dyDescent="0.3">
      <c r="A76" t="s">
        <v>192</v>
      </c>
      <c r="B76" t="s">
        <v>100</v>
      </c>
      <c r="C76">
        <v>37</v>
      </c>
      <c r="D76" s="6">
        <v>98.006486499999994</v>
      </c>
      <c r="E76" s="7">
        <v>138.88819530000001</v>
      </c>
      <c r="F76">
        <v>19</v>
      </c>
      <c r="G76" s="6">
        <v>76.193684200000007</v>
      </c>
      <c r="H76" s="7">
        <v>101.6127877</v>
      </c>
      <c r="I76">
        <v>19</v>
      </c>
      <c r="J76" s="6">
        <v>63.208421100000002</v>
      </c>
      <c r="K76" s="7">
        <v>162.86699340000001</v>
      </c>
      <c r="L76">
        <v>25</v>
      </c>
      <c r="M76" s="6">
        <v>101.6832</v>
      </c>
      <c r="N76" s="7">
        <v>279.53172319999999</v>
      </c>
      <c r="O76" t="s">
        <v>100</v>
      </c>
      <c r="P76">
        <v>3</v>
      </c>
      <c r="Q76">
        <v>96</v>
      </c>
      <c r="R76">
        <v>1.88</v>
      </c>
      <c r="S76">
        <v>0.13730000000000001</v>
      </c>
      <c r="T76"/>
      <c r="Y76" s="1" t="s">
        <v>24</v>
      </c>
      <c r="AA76" t="s">
        <v>100</v>
      </c>
      <c r="AB76">
        <v>1</v>
      </c>
      <c r="AC76">
        <v>54</v>
      </c>
      <c r="AD76">
        <v>0.61</v>
      </c>
      <c r="AE76">
        <v>0.43730000000000002</v>
      </c>
    </row>
    <row r="77" spans="1:33" x14ac:dyDescent="0.3">
      <c r="A77" t="s">
        <v>193</v>
      </c>
      <c r="B77" t="s">
        <v>101</v>
      </c>
      <c r="C77">
        <v>26</v>
      </c>
      <c r="D77" s="6">
        <v>342.17230769999998</v>
      </c>
      <c r="E77" s="7">
        <v>352.84526640000001</v>
      </c>
      <c r="F77">
        <v>10</v>
      </c>
      <c r="G77" s="6">
        <v>287.50400000000002</v>
      </c>
      <c r="H77" s="7">
        <v>328.2422646</v>
      </c>
      <c r="I77">
        <v>1</v>
      </c>
      <c r="J77" s="6">
        <v>98.88</v>
      </c>
      <c r="K77" s="7" t="s">
        <v>42</v>
      </c>
      <c r="L77">
        <v>3</v>
      </c>
      <c r="M77" s="6">
        <v>1141.92</v>
      </c>
      <c r="N77" s="7">
        <v>611.77319720000003</v>
      </c>
      <c r="O77" t="s">
        <v>101</v>
      </c>
      <c r="P77">
        <v>3</v>
      </c>
      <c r="Q77">
        <v>36</v>
      </c>
      <c r="R77">
        <v>2.63</v>
      </c>
      <c r="S77">
        <v>6.4799999999999996E-2</v>
      </c>
      <c r="T77"/>
      <c r="Y77" s="1" t="s">
        <v>26</v>
      </c>
      <c r="AA77" t="s">
        <v>101</v>
      </c>
      <c r="AB77">
        <v>1</v>
      </c>
      <c r="AC77">
        <v>34</v>
      </c>
      <c r="AD77">
        <v>0.16</v>
      </c>
      <c r="AE77">
        <v>0.69079999999999997</v>
      </c>
    </row>
    <row r="78" spans="1:33" x14ac:dyDescent="0.3">
      <c r="A78" t="s">
        <v>194</v>
      </c>
      <c r="B78" t="s">
        <v>102</v>
      </c>
      <c r="C78">
        <v>26</v>
      </c>
      <c r="D78" s="6">
        <v>413.94461539999998</v>
      </c>
      <c r="E78" s="7">
        <v>424.47650249999998</v>
      </c>
      <c r="F78">
        <v>10</v>
      </c>
      <c r="G78" s="6">
        <v>290</v>
      </c>
      <c r="H78" s="7">
        <v>326.87716970000002</v>
      </c>
      <c r="I78">
        <v>3</v>
      </c>
      <c r="J78" s="6">
        <v>433.28</v>
      </c>
      <c r="K78" s="7">
        <v>195.85418250000001</v>
      </c>
      <c r="L78">
        <v>4</v>
      </c>
      <c r="M78" s="6">
        <v>1205.56</v>
      </c>
      <c r="N78" s="7">
        <v>433.17204709999999</v>
      </c>
      <c r="O78" t="s">
        <v>102</v>
      </c>
      <c r="P78">
        <v>3</v>
      </c>
      <c r="Q78">
        <v>39</v>
      </c>
      <c r="R78">
        <v>3.57</v>
      </c>
      <c r="S78" s="4">
        <v>2.24E-2</v>
      </c>
      <c r="T78"/>
      <c r="U78" s="1" t="s">
        <v>19</v>
      </c>
      <c r="V78" s="1" t="s">
        <v>19</v>
      </c>
      <c r="W78" s="1" t="s">
        <v>33</v>
      </c>
      <c r="X78" s="1" t="s">
        <v>18</v>
      </c>
      <c r="Y78" s="1" t="s">
        <v>26</v>
      </c>
      <c r="AA78" t="s">
        <v>102</v>
      </c>
      <c r="AB78">
        <v>1</v>
      </c>
      <c r="AC78">
        <v>34</v>
      </c>
      <c r="AD78">
        <v>0.74</v>
      </c>
      <c r="AE78">
        <v>0.3967</v>
      </c>
    </row>
    <row r="79" spans="1:33" x14ac:dyDescent="0.3">
      <c r="A79" t="s">
        <v>195</v>
      </c>
      <c r="B79" t="s">
        <v>103</v>
      </c>
      <c r="C79">
        <v>12</v>
      </c>
      <c r="D79" s="6">
        <v>125.72</v>
      </c>
      <c r="E79" s="7">
        <v>154.997478</v>
      </c>
      <c r="F79">
        <v>4</v>
      </c>
      <c r="G79" s="6">
        <v>238.12</v>
      </c>
      <c r="H79" s="7">
        <v>143.89604399999999</v>
      </c>
      <c r="I79">
        <v>5</v>
      </c>
      <c r="J79" s="6">
        <v>208.864</v>
      </c>
      <c r="K79" s="7">
        <v>221.2950855</v>
      </c>
      <c r="L79">
        <v>5</v>
      </c>
      <c r="M79" s="6">
        <v>223.71199999999999</v>
      </c>
      <c r="N79" s="7">
        <v>173.8836172</v>
      </c>
      <c r="O79" t="s">
        <v>103</v>
      </c>
      <c r="P79">
        <v>3</v>
      </c>
      <c r="Q79">
        <v>22</v>
      </c>
      <c r="R79">
        <v>0.76</v>
      </c>
      <c r="S79">
        <v>0.52910000000000001</v>
      </c>
      <c r="T79"/>
      <c r="Y79" s="1" t="s">
        <v>26</v>
      </c>
      <c r="AA79" t="s">
        <v>103</v>
      </c>
      <c r="AB79">
        <v>1</v>
      </c>
      <c r="AC79">
        <v>14</v>
      </c>
      <c r="AD79">
        <v>1.54</v>
      </c>
      <c r="AE79">
        <v>0.23499999999999999</v>
      </c>
    </row>
    <row r="80" spans="1:33" x14ac:dyDescent="0.3">
      <c r="A80" t="s">
        <v>196</v>
      </c>
      <c r="B80" t="s">
        <v>104</v>
      </c>
      <c r="C80">
        <v>37</v>
      </c>
      <c r="D80" s="6">
        <v>1.2465215999999999</v>
      </c>
      <c r="E80" s="7">
        <v>2.4583498000000001</v>
      </c>
      <c r="F80">
        <v>19</v>
      </c>
      <c r="G80" s="6">
        <v>0.38029659999999998</v>
      </c>
      <c r="H80" s="7">
        <v>0.4981276</v>
      </c>
      <c r="I80">
        <v>19</v>
      </c>
      <c r="J80" s="6">
        <v>0.28309699999999999</v>
      </c>
      <c r="K80" s="7">
        <v>0.71838599999999997</v>
      </c>
      <c r="L80">
        <v>25</v>
      </c>
      <c r="M80" s="6">
        <v>0.49651509999999999</v>
      </c>
      <c r="N80" s="7">
        <v>1.0901901000000001</v>
      </c>
      <c r="O80" t="s">
        <v>104</v>
      </c>
      <c r="P80">
        <v>3</v>
      </c>
      <c r="Q80">
        <v>96</v>
      </c>
      <c r="R80">
        <v>2.81</v>
      </c>
      <c r="S80" s="4">
        <v>4.36E-2</v>
      </c>
      <c r="T80"/>
      <c r="U80" s="1" t="s">
        <v>33</v>
      </c>
      <c r="V80" s="1" t="s">
        <v>19</v>
      </c>
      <c r="W80" s="1" t="s">
        <v>19</v>
      </c>
      <c r="X80" s="1" t="s">
        <v>18</v>
      </c>
      <c r="Y80" s="1" t="s">
        <v>84</v>
      </c>
      <c r="AA80" t="s">
        <v>104</v>
      </c>
      <c r="AB80">
        <v>1</v>
      </c>
      <c r="AC80">
        <v>54</v>
      </c>
      <c r="AD80">
        <v>3.32</v>
      </c>
      <c r="AE80">
        <v>7.3899999999999993E-2</v>
      </c>
    </row>
    <row r="81" spans="1:31" x14ac:dyDescent="0.3">
      <c r="A81" t="s">
        <v>197</v>
      </c>
      <c r="B81" t="s">
        <v>105</v>
      </c>
      <c r="C81">
        <v>37</v>
      </c>
      <c r="D81" s="6">
        <v>2.2432432000000002</v>
      </c>
      <c r="E81" s="7">
        <v>2.2410985000000001</v>
      </c>
      <c r="F81">
        <v>19</v>
      </c>
      <c r="G81" s="6">
        <v>0.9473684</v>
      </c>
      <c r="H81" s="7">
        <v>1.2235506</v>
      </c>
      <c r="I81">
        <v>19</v>
      </c>
      <c r="J81" s="6">
        <v>0.2105263</v>
      </c>
      <c r="K81" s="7">
        <v>0.53530339999999998</v>
      </c>
      <c r="L81">
        <v>25</v>
      </c>
      <c r="M81" s="6">
        <v>0.52</v>
      </c>
      <c r="N81" s="7">
        <v>1.4468356</v>
      </c>
      <c r="O81" t="s">
        <v>105</v>
      </c>
      <c r="P81">
        <v>3</v>
      </c>
      <c r="Q81">
        <v>96</v>
      </c>
      <c r="R81">
        <v>10.98</v>
      </c>
      <c r="S81" s="4">
        <v>1E-4</v>
      </c>
      <c r="T81"/>
      <c r="U81" s="1" t="s">
        <v>18</v>
      </c>
      <c r="V81" s="1" t="s">
        <v>19</v>
      </c>
      <c r="W81" s="1" t="s">
        <v>20</v>
      </c>
      <c r="X81" s="1" t="s">
        <v>99</v>
      </c>
      <c r="Y81" s="1" t="s">
        <v>24</v>
      </c>
      <c r="AA81" t="s">
        <v>105</v>
      </c>
      <c r="AB81">
        <v>1</v>
      </c>
      <c r="AC81">
        <v>54</v>
      </c>
      <c r="AD81">
        <v>4.53</v>
      </c>
      <c r="AE81" s="4">
        <v>3.7900000000000003E-2</v>
      </c>
    </row>
    <row r="82" spans="1:31" x14ac:dyDescent="0.3">
      <c r="A82" t="s">
        <v>198</v>
      </c>
      <c r="B82" t="s">
        <v>106</v>
      </c>
      <c r="C82">
        <v>37</v>
      </c>
      <c r="D82" s="6">
        <v>1.8918919000000001</v>
      </c>
      <c r="E82" s="7">
        <v>1.8526825</v>
      </c>
      <c r="F82">
        <v>19</v>
      </c>
      <c r="G82" s="6">
        <v>0.8947368</v>
      </c>
      <c r="H82" s="7">
        <v>1.1002392000000001</v>
      </c>
      <c r="I82">
        <v>19</v>
      </c>
      <c r="J82" s="6">
        <v>5.2631600000000001E-2</v>
      </c>
      <c r="K82" s="7">
        <v>0.2294157</v>
      </c>
      <c r="L82">
        <v>25</v>
      </c>
      <c r="M82" s="6">
        <v>0.2</v>
      </c>
      <c r="N82" s="7">
        <v>0.57735029999999998</v>
      </c>
      <c r="O82" t="s">
        <v>106</v>
      </c>
      <c r="P82">
        <v>3</v>
      </c>
      <c r="Q82">
        <v>96</v>
      </c>
      <c r="R82">
        <v>16.47</v>
      </c>
      <c r="S82" s="4">
        <v>1E-4</v>
      </c>
      <c r="T82"/>
      <c r="U82" s="1" t="s">
        <v>18</v>
      </c>
      <c r="V82" s="1" t="s">
        <v>19</v>
      </c>
      <c r="W82" s="1" t="s">
        <v>20</v>
      </c>
      <c r="X82" s="1" t="s">
        <v>20</v>
      </c>
      <c r="Y82" s="1" t="s">
        <v>24</v>
      </c>
      <c r="AA82" t="s">
        <v>106</v>
      </c>
      <c r="AB82">
        <v>1</v>
      </c>
      <c r="AC82">
        <v>54</v>
      </c>
      <c r="AD82">
        <v>3.88</v>
      </c>
      <c r="AE82" s="4">
        <v>5.3999999999999999E-2</v>
      </c>
    </row>
    <row r="83" spans="1:31" x14ac:dyDescent="0.3">
      <c r="A83" t="s">
        <v>199</v>
      </c>
      <c r="B83" t="s">
        <v>107</v>
      </c>
      <c r="C83">
        <v>37</v>
      </c>
      <c r="D83" s="6">
        <v>15622.47</v>
      </c>
      <c r="E83" s="7">
        <v>16697.259999999998</v>
      </c>
      <c r="F83">
        <v>19</v>
      </c>
      <c r="G83" s="6">
        <v>10034.200000000001</v>
      </c>
      <c r="H83" s="7">
        <v>12352.84</v>
      </c>
      <c r="I83">
        <v>19</v>
      </c>
      <c r="J83" s="6">
        <v>72.858947400000005</v>
      </c>
      <c r="K83" s="7">
        <v>266.62329890000001</v>
      </c>
      <c r="L83">
        <v>25</v>
      </c>
      <c r="M83" s="6">
        <v>1436.92</v>
      </c>
      <c r="N83" s="7">
        <v>4177.67</v>
      </c>
      <c r="O83" t="s">
        <v>107</v>
      </c>
      <c r="P83">
        <v>3</v>
      </c>
      <c r="Q83">
        <v>96</v>
      </c>
      <c r="R83">
        <v>14.96</v>
      </c>
      <c r="S83" s="4">
        <v>1E-4</v>
      </c>
      <c r="T83"/>
      <c r="U83" s="1" t="s">
        <v>18</v>
      </c>
      <c r="V83" s="1" t="s">
        <v>18</v>
      </c>
      <c r="W83" s="1" t="s">
        <v>19</v>
      </c>
      <c r="X83" s="1" t="s">
        <v>19</v>
      </c>
      <c r="Y83" s="1" t="s">
        <v>24</v>
      </c>
      <c r="AA83" t="s">
        <v>107</v>
      </c>
      <c r="AB83">
        <v>1</v>
      </c>
      <c r="AC83">
        <v>54</v>
      </c>
      <c r="AD83">
        <v>1.88</v>
      </c>
      <c r="AE83">
        <v>0.1757</v>
      </c>
    </row>
    <row r="84" spans="1:31" x14ac:dyDescent="0.3">
      <c r="A84" t="s">
        <v>217</v>
      </c>
      <c r="B84" t="s">
        <v>108</v>
      </c>
      <c r="C84">
        <v>26</v>
      </c>
      <c r="D84" s="6">
        <v>8010.1</v>
      </c>
      <c r="E84" s="7">
        <v>5572.6</v>
      </c>
      <c r="F84">
        <v>10</v>
      </c>
      <c r="G84" s="6">
        <v>12318.07</v>
      </c>
      <c r="H84" s="7">
        <v>8710.7900000000009</v>
      </c>
      <c r="I84">
        <v>3</v>
      </c>
      <c r="J84" s="6">
        <v>267.38666669999998</v>
      </c>
      <c r="K84" s="7">
        <v>273.15390919999999</v>
      </c>
      <c r="L84">
        <v>4</v>
      </c>
      <c r="M84" s="6">
        <v>4754.33</v>
      </c>
      <c r="N84" s="7">
        <v>4229.1099999999997</v>
      </c>
      <c r="O84" t="s">
        <v>108</v>
      </c>
      <c r="P84">
        <v>3</v>
      </c>
      <c r="Q84">
        <v>39</v>
      </c>
      <c r="R84">
        <v>16.829999999999998</v>
      </c>
      <c r="S84" s="4">
        <v>1E-4</v>
      </c>
      <c r="T84"/>
      <c r="U84" s="1" t="s">
        <v>18</v>
      </c>
      <c r="V84" s="1" t="s">
        <v>18</v>
      </c>
      <c r="W84" s="1" t="s">
        <v>20</v>
      </c>
      <c r="X84" s="1" t="s">
        <v>19</v>
      </c>
      <c r="Y84" s="1" t="s">
        <v>26</v>
      </c>
      <c r="AA84" t="s">
        <v>108</v>
      </c>
      <c r="AB84">
        <v>1</v>
      </c>
      <c r="AC84">
        <v>34</v>
      </c>
      <c r="AD84">
        <v>0.99</v>
      </c>
      <c r="AE84">
        <v>0.32679999999999998</v>
      </c>
    </row>
    <row r="85" spans="1:31" x14ac:dyDescent="0.3">
      <c r="A85" t="s">
        <v>200</v>
      </c>
      <c r="B85" t="s">
        <v>109</v>
      </c>
      <c r="C85">
        <v>19</v>
      </c>
      <c r="D85" s="6">
        <v>5420.9</v>
      </c>
      <c r="E85" s="7">
        <v>4103.67</v>
      </c>
      <c r="F85">
        <v>4</v>
      </c>
      <c r="G85" s="6">
        <v>4232.75</v>
      </c>
      <c r="H85" s="7">
        <v>2255.14</v>
      </c>
      <c r="I85">
        <v>1</v>
      </c>
      <c r="J85" s="6">
        <v>747.49672050000004</v>
      </c>
      <c r="K85" s="7" t="s">
        <v>42</v>
      </c>
      <c r="L85">
        <v>3</v>
      </c>
      <c r="M85" s="6">
        <v>4591.57</v>
      </c>
      <c r="N85" s="7">
        <v>5807.5</v>
      </c>
      <c r="O85" t="s">
        <v>109</v>
      </c>
      <c r="P85">
        <v>3</v>
      </c>
      <c r="Q85">
        <v>23</v>
      </c>
      <c r="R85">
        <v>1.94</v>
      </c>
      <c r="S85">
        <v>0.15129999999999999</v>
      </c>
      <c r="T85"/>
      <c r="Y85" s="1" t="s">
        <v>26</v>
      </c>
      <c r="AA85" t="s">
        <v>109</v>
      </c>
      <c r="AB85">
        <v>1</v>
      </c>
      <c r="AC85">
        <v>21</v>
      </c>
      <c r="AD85">
        <v>0.09</v>
      </c>
      <c r="AE85">
        <v>0.76759999999999995</v>
      </c>
    </row>
    <row r="86" spans="1:31" x14ac:dyDescent="0.3">
      <c r="A86" t="s">
        <v>202</v>
      </c>
      <c r="B86" t="s">
        <v>110</v>
      </c>
      <c r="C86">
        <v>37</v>
      </c>
      <c r="D86" s="6">
        <v>42476.43</v>
      </c>
      <c r="E86" s="7">
        <v>27637.73</v>
      </c>
      <c r="F86">
        <v>19</v>
      </c>
      <c r="G86" s="6">
        <v>56057.81</v>
      </c>
      <c r="H86" s="7">
        <v>23904.69</v>
      </c>
      <c r="I86">
        <v>19</v>
      </c>
      <c r="J86" s="6">
        <v>61069.31</v>
      </c>
      <c r="K86" s="7">
        <v>23421.23</v>
      </c>
      <c r="L86">
        <v>25</v>
      </c>
      <c r="M86" s="6">
        <v>61224.480000000003</v>
      </c>
      <c r="N86" s="7">
        <v>20630.7</v>
      </c>
      <c r="O86" t="s">
        <v>110</v>
      </c>
      <c r="P86">
        <v>3</v>
      </c>
      <c r="Q86">
        <v>96</v>
      </c>
      <c r="R86">
        <v>4.51</v>
      </c>
      <c r="S86" s="4">
        <v>5.3E-3</v>
      </c>
      <c r="T86"/>
      <c r="U86" s="1" t="s">
        <v>19</v>
      </c>
      <c r="V86" s="1" t="s">
        <v>18</v>
      </c>
      <c r="W86" s="1" t="s">
        <v>18</v>
      </c>
      <c r="X86" s="1" t="s">
        <v>18</v>
      </c>
      <c r="Y86" s="1" t="s">
        <v>24</v>
      </c>
      <c r="AA86" t="s">
        <v>110</v>
      </c>
      <c r="AB86">
        <v>1</v>
      </c>
      <c r="AC86">
        <v>54</v>
      </c>
      <c r="AD86">
        <v>3.94</v>
      </c>
      <c r="AE86" s="4">
        <v>5.21E-2</v>
      </c>
    </row>
    <row r="87" spans="1:31" x14ac:dyDescent="0.3">
      <c r="A87" t="s">
        <v>203</v>
      </c>
      <c r="B87" t="s">
        <v>111</v>
      </c>
      <c r="C87">
        <v>37</v>
      </c>
      <c r="D87" s="6">
        <v>38574.54</v>
      </c>
      <c r="E87" s="7">
        <v>28934.22</v>
      </c>
      <c r="F87">
        <v>19</v>
      </c>
      <c r="G87" s="6">
        <v>51746.53</v>
      </c>
      <c r="H87" s="7">
        <v>25343.59</v>
      </c>
      <c r="I87">
        <v>19</v>
      </c>
      <c r="J87" s="6">
        <v>61067.35</v>
      </c>
      <c r="K87" s="7">
        <v>23425.59</v>
      </c>
      <c r="L87">
        <v>25</v>
      </c>
      <c r="M87" s="6">
        <v>59779.72</v>
      </c>
      <c r="N87" s="7">
        <v>20953.71</v>
      </c>
      <c r="O87" t="s">
        <v>111</v>
      </c>
      <c r="P87">
        <v>3</v>
      </c>
      <c r="Q87">
        <v>96</v>
      </c>
      <c r="R87">
        <v>5.9</v>
      </c>
      <c r="S87" s="4">
        <v>1E-3</v>
      </c>
      <c r="T87"/>
      <c r="U87" s="1" t="s">
        <v>19</v>
      </c>
      <c r="V87" s="1" t="s">
        <v>18</v>
      </c>
      <c r="W87" s="1" t="s">
        <v>18</v>
      </c>
      <c r="X87" s="1" t="s">
        <v>18</v>
      </c>
      <c r="Y87" s="1" t="s">
        <v>24</v>
      </c>
      <c r="AA87" t="s">
        <v>111</v>
      </c>
      <c r="AB87">
        <v>1</v>
      </c>
      <c r="AC87">
        <v>54</v>
      </c>
      <c r="AD87">
        <v>3.79</v>
      </c>
      <c r="AE87">
        <v>5.67E-2</v>
      </c>
    </row>
    <row r="88" spans="1:31" x14ac:dyDescent="0.3">
      <c r="A88" t="s">
        <v>204</v>
      </c>
      <c r="B88" t="s">
        <v>112</v>
      </c>
      <c r="C88">
        <v>26</v>
      </c>
      <c r="D88" s="6">
        <v>1808.21</v>
      </c>
      <c r="E88" s="7">
        <v>2074.54</v>
      </c>
      <c r="F88">
        <v>10</v>
      </c>
      <c r="G88" s="6">
        <v>1800.3</v>
      </c>
      <c r="H88" s="7">
        <v>1717.43</v>
      </c>
      <c r="I88">
        <v>1</v>
      </c>
      <c r="J88" s="6">
        <v>3933.28</v>
      </c>
      <c r="K88" s="7" t="s">
        <v>42</v>
      </c>
      <c r="L88">
        <v>3</v>
      </c>
      <c r="M88" s="6">
        <v>16022.29</v>
      </c>
      <c r="N88" s="7">
        <v>20038.310000000001</v>
      </c>
      <c r="O88" t="s">
        <v>112</v>
      </c>
      <c r="P88">
        <v>3</v>
      </c>
      <c r="Q88">
        <v>36</v>
      </c>
      <c r="R88">
        <v>7.68</v>
      </c>
      <c r="S88" s="4">
        <v>4.0000000000000002E-4</v>
      </c>
      <c r="T88"/>
      <c r="U88" s="1" t="s">
        <v>19</v>
      </c>
      <c r="V88" s="1" t="s">
        <v>19</v>
      </c>
      <c r="W88" s="1" t="s">
        <v>33</v>
      </c>
      <c r="X88" s="1" t="s">
        <v>18</v>
      </c>
      <c r="Y88" s="1" t="s">
        <v>24</v>
      </c>
      <c r="AA88" t="s">
        <v>112</v>
      </c>
      <c r="AB88">
        <v>1</v>
      </c>
      <c r="AC88">
        <v>34</v>
      </c>
      <c r="AD88">
        <v>0.03</v>
      </c>
      <c r="AE88">
        <v>0.87280000000000002</v>
      </c>
    </row>
    <row r="89" spans="1:31" x14ac:dyDescent="0.3">
      <c r="A89" t="s">
        <v>205</v>
      </c>
      <c r="B89" t="s">
        <v>113</v>
      </c>
      <c r="C89">
        <v>37</v>
      </c>
      <c r="D89" s="6">
        <v>42468.54</v>
      </c>
      <c r="E89" s="7">
        <v>27633.99</v>
      </c>
      <c r="F89">
        <v>19</v>
      </c>
      <c r="G89" s="6">
        <v>56057.81</v>
      </c>
      <c r="H89" s="7">
        <v>23904.69</v>
      </c>
      <c r="I89">
        <v>19</v>
      </c>
      <c r="J89" s="6">
        <v>60609.09</v>
      </c>
      <c r="K89" s="7">
        <v>23142.52</v>
      </c>
      <c r="L89">
        <v>25</v>
      </c>
      <c r="M89" s="6">
        <v>59391.42</v>
      </c>
      <c r="N89" s="7">
        <v>20959.54</v>
      </c>
      <c r="O89" t="s">
        <v>113</v>
      </c>
      <c r="T89"/>
      <c r="Y89" s="1" t="s">
        <v>50</v>
      </c>
    </row>
    <row r="90" spans="1:31" x14ac:dyDescent="0.3">
      <c r="A90" t="s">
        <v>206</v>
      </c>
      <c r="B90" t="s">
        <v>114</v>
      </c>
      <c r="C90">
        <v>37</v>
      </c>
      <c r="D90" s="6">
        <v>34572.99</v>
      </c>
      <c r="E90" s="7">
        <v>27744</v>
      </c>
      <c r="F90">
        <v>19</v>
      </c>
      <c r="G90" s="6">
        <v>47246.11</v>
      </c>
      <c r="H90" s="7">
        <v>21438.13</v>
      </c>
      <c r="I90">
        <v>19</v>
      </c>
      <c r="J90" s="6">
        <v>49947.48</v>
      </c>
      <c r="K90" s="7">
        <v>25018.28</v>
      </c>
      <c r="L90">
        <v>25</v>
      </c>
      <c r="M90" s="6">
        <v>49864.93</v>
      </c>
      <c r="N90" s="7">
        <v>22707.02</v>
      </c>
      <c r="O90" t="s">
        <v>114</v>
      </c>
      <c r="P90">
        <v>3</v>
      </c>
      <c r="Q90">
        <v>96</v>
      </c>
      <c r="R90">
        <v>3.81</v>
      </c>
      <c r="S90" s="4">
        <v>1.26E-2</v>
      </c>
      <c r="T90"/>
      <c r="U90" s="1" t="s">
        <v>19</v>
      </c>
      <c r="V90" s="1" t="s">
        <v>18</v>
      </c>
      <c r="W90" s="1" t="s">
        <v>18</v>
      </c>
      <c r="X90" s="1" t="s">
        <v>18</v>
      </c>
      <c r="Y90" s="1" t="s">
        <v>24</v>
      </c>
      <c r="AA90" t="s">
        <v>114</v>
      </c>
      <c r="AB90">
        <v>1</v>
      </c>
      <c r="AC90">
        <v>54</v>
      </c>
      <c r="AD90">
        <v>4.5</v>
      </c>
      <c r="AE90" s="4">
        <v>3.85E-2</v>
      </c>
    </row>
    <row r="91" spans="1:31" x14ac:dyDescent="0.3">
      <c r="A91" t="s">
        <v>207</v>
      </c>
      <c r="B91" t="s">
        <v>115</v>
      </c>
      <c r="C91">
        <v>26</v>
      </c>
      <c r="D91" s="6">
        <v>1796.99</v>
      </c>
      <c r="E91" s="7">
        <v>2042.91</v>
      </c>
      <c r="F91">
        <v>10</v>
      </c>
      <c r="G91" s="6">
        <v>1800.3</v>
      </c>
      <c r="H91" s="7">
        <v>1717.43</v>
      </c>
      <c r="I91">
        <v>3</v>
      </c>
      <c r="J91" s="6">
        <v>4217.07</v>
      </c>
      <c r="K91" s="7">
        <v>962.53162640000005</v>
      </c>
      <c r="L91">
        <v>4</v>
      </c>
      <c r="M91" s="6">
        <v>12841.44</v>
      </c>
      <c r="N91" s="7">
        <v>17553.38</v>
      </c>
      <c r="O91" t="s">
        <v>115</v>
      </c>
      <c r="P91">
        <v>3</v>
      </c>
      <c r="Q91">
        <v>39</v>
      </c>
      <c r="R91">
        <v>3.03</v>
      </c>
      <c r="S91" s="4">
        <v>4.0800000000000003E-2</v>
      </c>
      <c r="T91"/>
      <c r="U91" s="1" t="s">
        <v>18</v>
      </c>
      <c r="V91" s="1" t="s">
        <v>33</v>
      </c>
      <c r="W91" s="1" t="s">
        <v>19</v>
      </c>
      <c r="X91" s="1" t="s">
        <v>19</v>
      </c>
      <c r="Y91" s="1" t="s">
        <v>50</v>
      </c>
      <c r="AA91" t="s">
        <v>115</v>
      </c>
      <c r="AB91">
        <v>1</v>
      </c>
      <c r="AC91">
        <v>34</v>
      </c>
      <c r="AD91">
        <v>0.66</v>
      </c>
      <c r="AE91">
        <v>0.42070000000000002</v>
      </c>
    </row>
    <row r="92" spans="1:31" x14ac:dyDescent="0.3">
      <c r="A92" t="s">
        <v>208</v>
      </c>
      <c r="B92" t="s">
        <v>116</v>
      </c>
      <c r="C92">
        <v>6</v>
      </c>
      <c r="D92" s="6">
        <v>13358.83</v>
      </c>
      <c r="E92" s="7">
        <v>5679.59</v>
      </c>
      <c r="F92">
        <v>2</v>
      </c>
      <c r="G92" s="6">
        <v>17088.88</v>
      </c>
      <c r="H92" s="7">
        <v>827.82405089999997</v>
      </c>
      <c r="I92">
        <v>0</v>
      </c>
      <c r="J92" s="6" t="s">
        <v>42</v>
      </c>
      <c r="K92" s="7" t="s">
        <v>42</v>
      </c>
      <c r="L92">
        <v>0</v>
      </c>
      <c r="M92" s="6" t="s">
        <v>42</v>
      </c>
      <c r="N92" s="7" t="s">
        <v>42</v>
      </c>
      <c r="O92" t="s">
        <v>116</v>
      </c>
      <c r="T92"/>
      <c r="Y92" s="1" t="s">
        <v>50</v>
      </c>
    </row>
    <row r="93" spans="1:31" x14ac:dyDescent="0.3">
      <c r="A93" s="12" t="s">
        <v>209</v>
      </c>
      <c r="B93" s="12" t="s">
        <v>222</v>
      </c>
      <c r="C93">
        <v>26</v>
      </c>
      <c r="D93" s="6">
        <v>12515.71</v>
      </c>
      <c r="E93" s="7">
        <v>8190.62</v>
      </c>
      <c r="F93">
        <v>10</v>
      </c>
      <c r="G93" s="6">
        <v>14050.11</v>
      </c>
      <c r="H93" s="7">
        <v>8200.67</v>
      </c>
      <c r="I93">
        <v>3</v>
      </c>
      <c r="J93" s="6">
        <v>443.5733333</v>
      </c>
      <c r="K93" s="7">
        <v>578.02670850000004</v>
      </c>
      <c r="L93">
        <v>4</v>
      </c>
      <c r="M93" s="6">
        <v>7604.88</v>
      </c>
      <c r="N93" s="7">
        <v>6954.84</v>
      </c>
      <c r="O93" t="s">
        <v>117</v>
      </c>
      <c r="P93">
        <v>3</v>
      </c>
      <c r="Q93">
        <v>39</v>
      </c>
      <c r="R93">
        <v>17.11</v>
      </c>
      <c r="S93" s="4">
        <v>1E-4</v>
      </c>
      <c r="T93"/>
      <c r="U93" s="1" t="s">
        <v>18</v>
      </c>
      <c r="V93" s="1" t="s">
        <v>18</v>
      </c>
      <c r="W93" s="1" t="s">
        <v>19</v>
      </c>
      <c r="X93" s="1" t="s">
        <v>18</v>
      </c>
      <c r="Y93" s="1" t="s">
        <v>26</v>
      </c>
      <c r="AA93" t="s">
        <v>117</v>
      </c>
      <c r="AB93">
        <v>1</v>
      </c>
      <c r="AC93">
        <v>34</v>
      </c>
      <c r="AD93">
        <v>0</v>
      </c>
      <c r="AE93">
        <v>0.99580000000000002</v>
      </c>
    </row>
    <row r="94" spans="1:31" x14ac:dyDescent="0.3">
      <c r="A94" t="s">
        <v>210</v>
      </c>
      <c r="B94" t="s">
        <v>118</v>
      </c>
      <c r="C94">
        <v>37</v>
      </c>
      <c r="D94" s="6">
        <v>32.007236800000001</v>
      </c>
      <c r="E94" s="7">
        <v>27.987478500000002</v>
      </c>
      <c r="F94">
        <v>19</v>
      </c>
      <c r="G94" s="6">
        <v>18.5050284</v>
      </c>
      <c r="H94" s="7">
        <v>22.800356799999999</v>
      </c>
      <c r="I94">
        <v>19</v>
      </c>
      <c r="J94" s="6">
        <v>0.15574060000000001</v>
      </c>
      <c r="K94" s="7">
        <v>0.55179940000000005</v>
      </c>
      <c r="L94">
        <v>25</v>
      </c>
      <c r="M94" s="6">
        <v>3.0385683999999999</v>
      </c>
      <c r="N94" s="7">
        <v>8.9370770000000004</v>
      </c>
      <c r="O94" t="s">
        <v>118</v>
      </c>
      <c r="P94">
        <v>3</v>
      </c>
      <c r="Q94">
        <v>96</v>
      </c>
      <c r="R94">
        <v>18.78</v>
      </c>
      <c r="S94" s="4">
        <v>1E-4</v>
      </c>
      <c r="T94"/>
      <c r="U94" s="1" t="s">
        <v>18</v>
      </c>
      <c r="V94" s="1" t="s">
        <v>19</v>
      </c>
      <c r="W94" s="1" t="s">
        <v>20</v>
      </c>
      <c r="X94" s="1" t="s">
        <v>20</v>
      </c>
      <c r="Y94" s="1" t="s">
        <v>84</v>
      </c>
      <c r="AA94" t="s">
        <v>118</v>
      </c>
      <c r="AB94">
        <v>1</v>
      </c>
      <c r="AC94">
        <v>54</v>
      </c>
      <c r="AD94">
        <v>3.13</v>
      </c>
      <c r="AE94">
        <v>8.2600000000000007E-2</v>
      </c>
    </row>
    <row r="95" spans="1:31" x14ac:dyDescent="0.3">
      <c r="A95" t="s">
        <v>211</v>
      </c>
      <c r="B95" t="s">
        <v>119</v>
      </c>
      <c r="C95">
        <v>26</v>
      </c>
      <c r="D95" s="6">
        <v>88.763736300000005</v>
      </c>
      <c r="E95" s="7">
        <v>16.151917600000001</v>
      </c>
      <c r="F95">
        <v>10</v>
      </c>
      <c r="G95" s="6">
        <v>97.5</v>
      </c>
      <c r="H95" s="7">
        <v>7.9056942000000001</v>
      </c>
      <c r="I95">
        <v>3</v>
      </c>
      <c r="J95" s="6">
        <v>16.6666667</v>
      </c>
      <c r="K95" s="7">
        <v>28.867513500000001</v>
      </c>
      <c r="L95">
        <v>4</v>
      </c>
      <c r="M95" s="6">
        <v>62.5</v>
      </c>
      <c r="N95" s="7">
        <v>47.871355399999999</v>
      </c>
      <c r="O95" t="s">
        <v>119</v>
      </c>
      <c r="P95">
        <v>3</v>
      </c>
      <c r="Q95">
        <v>9</v>
      </c>
      <c r="R95">
        <v>1.53</v>
      </c>
      <c r="S95">
        <v>0.27250000000000002</v>
      </c>
      <c r="T95"/>
      <c r="Y95" s="1" t="s">
        <v>84</v>
      </c>
      <c r="AA95" t="s">
        <v>119</v>
      </c>
      <c r="AB95">
        <v>1</v>
      </c>
      <c r="AC95">
        <v>9</v>
      </c>
      <c r="AD95">
        <v>0.06</v>
      </c>
      <c r="AE95">
        <v>0.81100000000000005</v>
      </c>
    </row>
    <row r="96" spans="1:31" x14ac:dyDescent="0.3">
      <c r="A96" t="s">
        <v>212</v>
      </c>
      <c r="B96" t="s">
        <v>120</v>
      </c>
      <c r="C96">
        <v>37</v>
      </c>
      <c r="D96" s="6">
        <v>38.847729800000003</v>
      </c>
      <c r="E96" s="7">
        <v>32.591815400000002</v>
      </c>
      <c r="F96">
        <v>19</v>
      </c>
      <c r="G96" s="6">
        <v>35.2941973</v>
      </c>
      <c r="H96" s="7">
        <v>39.835027199999999</v>
      </c>
      <c r="I96">
        <v>19</v>
      </c>
      <c r="J96" s="6">
        <v>4.0972720000000002</v>
      </c>
      <c r="K96" s="7">
        <v>17.164899399999999</v>
      </c>
      <c r="L96">
        <v>25</v>
      </c>
      <c r="M96" s="6">
        <v>8.4661185999999997</v>
      </c>
      <c r="N96" s="7">
        <v>24.309409899999999</v>
      </c>
      <c r="O96" t="s">
        <v>120</v>
      </c>
      <c r="P96">
        <v>3</v>
      </c>
      <c r="Q96">
        <v>37</v>
      </c>
      <c r="R96">
        <v>3.14</v>
      </c>
      <c r="S96" s="4">
        <v>3.6700000000000003E-2</v>
      </c>
      <c r="T96"/>
      <c r="U96" s="1" t="s">
        <v>18</v>
      </c>
      <c r="V96" s="1" t="s">
        <v>18</v>
      </c>
      <c r="W96" s="1" t="s">
        <v>19</v>
      </c>
      <c r="X96" s="1" t="s">
        <v>33</v>
      </c>
      <c r="Y96" s="1" t="s">
        <v>84</v>
      </c>
      <c r="AA96" t="s">
        <v>120</v>
      </c>
      <c r="AB96">
        <v>1</v>
      </c>
      <c r="AC96">
        <v>32</v>
      </c>
      <c r="AD96">
        <v>1.79</v>
      </c>
      <c r="AE96">
        <v>0.1903</v>
      </c>
    </row>
    <row r="97" spans="1:31" x14ac:dyDescent="0.3">
      <c r="A97" t="s">
        <v>213</v>
      </c>
      <c r="B97" t="s">
        <v>121</v>
      </c>
      <c r="C97">
        <v>37</v>
      </c>
      <c r="D97" s="6">
        <v>16309.99</v>
      </c>
      <c r="E97" s="7">
        <v>17683.830000000002</v>
      </c>
      <c r="F97">
        <v>19</v>
      </c>
      <c r="G97" s="6">
        <v>10247.34</v>
      </c>
      <c r="H97" s="7">
        <v>12567.96</v>
      </c>
      <c r="I97">
        <v>19</v>
      </c>
      <c r="J97" s="6">
        <v>198.47578949999999</v>
      </c>
      <c r="K97" s="7">
        <v>545.8438956</v>
      </c>
      <c r="L97">
        <v>25</v>
      </c>
      <c r="M97" s="6">
        <v>1681.56</v>
      </c>
      <c r="N97" s="7">
        <v>4636.37</v>
      </c>
      <c r="O97" t="s">
        <v>121</v>
      </c>
      <c r="P97">
        <v>3</v>
      </c>
      <c r="Q97">
        <v>96</v>
      </c>
      <c r="R97">
        <v>14.19</v>
      </c>
      <c r="S97" s="4">
        <v>1E-4</v>
      </c>
      <c r="T97"/>
      <c r="U97" s="1" t="s">
        <v>18</v>
      </c>
      <c r="V97" s="1" t="s">
        <v>18</v>
      </c>
      <c r="W97" s="1" t="s">
        <v>19</v>
      </c>
      <c r="X97" s="1" t="s">
        <v>19</v>
      </c>
      <c r="Y97" s="1" t="s">
        <v>24</v>
      </c>
      <c r="AA97" t="s">
        <v>121</v>
      </c>
      <c r="AB97">
        <v>1</v>
      </c>
      <c r="AC97">
        <v>54</v>
      </c>
      <c r="AD97">
        <v>1.77</v>
      </c>
      <c r="AE97">
        <v>0.18840000000000001</v>
      </c>
    </row>
    <row r="98" spans="1:31" x14ac:dyDescent="0.3">
      <c r="A98" t="s">
        <v>214</v>
      </c>
      <c r="B98" t="s">
        <v>122</v>
      </c>
      <c r="C98">
        <v>37</v>
      </c>
      <c r="D98" s="6">
        <v>15913.35</v>
      </c>
      <c r="E98" s="7">
        <v>16933.560000000001</v>
      </c>
      <c r="F98">
        <v>19</v>
      </c>
      <c r="G98" s="6">
        <v>10186.84</v>
      </c>
      <c r="H98" s="7">
        <v>12547.97</v>
      </c>
      <c r="I98">
        <v>19</v>
      </c>
      <c r="J98" s="6">
        <v>141.27157890000001</v>
      </c>
      <c r="K98" s="7">
        <v>406.0191408</v>
      </c>
      <c r="L98">
        <v>25</v>
      </c>
      <c r="M98" s="6">
        <v>1629.8</v>
      </c>
      <c r="N98" s="7">
        <v>4597.68</v>
      </c>
      <c r="O98" t="s">
        <v>122</v>
      </c>
      <c r="P98">
        <v>3</v>
      </c>
      <c r="Q98">
        <v>96</v>
      </c>
      <c r="R98">
        <v>14.41</v>
      </c>
      <c r="S98" s="4">
        <v>1E-4</v>
      </c>
      <c r="T98"/>
      <c r="U98" s="1" t="s">
        <v>18</v>
      </c>
      <c r="V98" s="1" t="s">
        <v>18</v>
      </c>
      <c r="W98" s="1" t="s">
        <v>19</v>
      </c>
      <c r="X98" s="1" t="s">
        <v>19</v>
      </c>
      <c r="Y98" s="1" t="s">
        <v>24</v>
      </c>
      <c r="AA98" t="s">
        <v>122</v>
      </c>
      <c r="AB98">
        <v>1</v>
      </c>
      <c r="AC98">
        <v>54</v>
      </c>
      <c r="AD98">
        <v>1.91</v>
      </c>
      <c r="AE98">
        <v>0.17299999999999999</v>
      </c>
    </row>
    <row r="99" spans="1:31" ht="16.2" thickBot="1" x14ac:dyDescent="0.35">
      <c r="A99" t="s">
        <v>215</v>
      </c>
      <c r="B99" t="s">
        <v>123</v>
      </c>
      <c r="C99">
        <v>26</v>
      </c>
      <c r="D99" s="6">
        <v>51343.72</v>
      </c>
      <c r="E99" s="7">
        <v>17815.45</v>
      </c>
      <c r="F99">
        <v>12</v>
      </c>
      <c r="G99" s="6">
        <v>59268.72</v>
      </c>
      <c r="H99" s="7">
        <v>15393.59</v>
      </c>
      <c r="I99">
        <v>5</v>
      </c>
      <c r="J99" s="6">
        <v>72492.509999999995</v>
      </c>
      <c r="K99" s="7">
        <v>6036</v>
      </c>
      <c r="L99">
        <v>5</v>
      </c>
      <c r="M99" s="6">
        <v>65962.13</v>
      </c>
      <c r="N99" s="7">
        <v>8596.59</v>
      </c>
      <c r="O99" t="s">
        <v>123</v>
      </c>
      <c r="P99">
        <v>3</v>
      </c>
      <c r="Q99">
        <v>44</v>
      </c>
      <c r="R99">
        <v>2.65</v>
      </c>
      <c r="S99">
        <v>6.0299999999999999E-2</v>
      </c>
      <c r="T99"/>
      <c r="U99" s="2"/>
      <c r="V99" s="2"/>
      <c r="W99" s="2"/>
      <c r="X99" s="2"/>
      <c r="Y99" s="2" t="s">
        <v>26</v>
      </c>
      <c r="AA99" t="s">
        <v>123</v>
      </c>
      <c r="AB99">
        <v>1</v>
      </c>
      <c r="AC99">
        <v>36</v>
      </c>
      <c r="AD99">
        <v>1.57</v>
      </c>
      <c r="AE99">
        <v>0.21890000000000001</v>
      </c>
    </row>
    <row r="100" spans="1:31" x14ac:dyDescent="0.3">
      <c r="X100" s="1" t="s">
        <v>124</v>
      </c>
    </row>
    <row r="101" spans="1:31" x14ac:dyDescent="0.3">
      <c r="X101" s="1" t="s">
        <v>125</v>
      </c>
    </row>
  </sheetData>
  <mergeCells count="1">
    <mergeCell ref="U9:X9"/>
  </mergeCells>
  <pageMargins left="0.7" right="0.7" top="0.75" bottom="0.75" header="0.3" footer="0.3"/>
  <pageSetup paperSize="0" orientation="portrait" horizontalDpi="0" verticalDpi="0" copie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6:S78"/>
  <sheetViews>
    <sheetView tabSelected="1" workbookViewId="0"/>
  </sheetViews>
  <sheetFormatPr defaultRowHeight="14.4" x14ac:dyDescent="0.3"/>
  <cols>
    <col min="1" max="1" width="27.6640625" customWidth="1"/>
  </cols>
  <sheetData>
    <row r="16" spans="16:16" x14ac:dyDescent="0.3">
      <c r="P16" s="15"/>
    </row>
    <row r="17" spans="1:19" x14ac:dyDescent="0.3">
      <c r="P17" s="15"/>
    </row>
    <row r="18" spans="1:19" ht="15" thickBot="1" x14ac:dyDescent="0.35">
      <c r="P18" s="15"/>
    </row>
    <row r="19" spans="1:19" ht="15.6" x14ac:dyDescent="0.3">
      <c r="A19" s="14"/>
      <c r="B19" s="14"/>
      <c r="C19" s="23" t="s">
        <v>223</v>
      </c>
      <c r="D19" s="23"/>
      <c r="E19" s="23" t="s">
        <v>224</v>
      </c>
      <c r="F19" s="23"/>
      <c r="G19" s="24" t="s">
        <v>225</v>
      </c>
      <c r="H19" s="24"/>
      <c r="P19" s="15"/>
    </row>
    <row r="20" spans="1:19" ht="19.2" thickBot="1" x14ac:dyDescent="0.35">
      <c r="A20" s="17" t="s">
        <v>226</v>
      </c>
      <c r="B20" s="17" t="s">
        <v>227</v>
      </c>
      <c r="C20" s="17" t="s">
        <v>16</v>
      </c>
      <c r="D20" s="17" t="s">
        <v>228</v>
      </c>
      <c r="E20" s="17" t="s">
        <v>16</v>
      </c>
      <c r="F20" s="17" t="s">
        <v>228</v>
      </c>
      <c r="G20" s="17" t="s">
        <v>16</v>
      </c>
      <c r="H20" s="17" t="s">
        <v>228</v>
      </c>
      <c r="P20" s="15"/>
    </row>
    <row r="21" spans="1:19" ht="15.6" x14ac:dyDescent="0.3">
      <c r="A21" s="16" t="s">
        <v>97</v>
      </c>
      <c r="B21" s="18">
        <v>39</v>
      </c>
      <c r="C21" s="18">
        <v>53.83</v>
      </c>
      <c r="D21" s="19" t="s">
        <v>229</v>
      </c>
      <c r="E21" s="18">
        <v>4.4400000000000004</v>
      </c>
      <c r="F21" s="26">
        <v>4.1599999999999998E-2</v>
      </c>
      <c r="G21" s="18">
        <v>8.67</v>
      </c>
      <c r="H21" s="19">
        <v>5.4000000000000003E-3</v>
      </c>
      <c r="I21" t="s">
        <v>274</v>
      </c>
      <c r="J21" s="25" t="s">
        <v>237</v>
      </c>
      <c r="P21" s="15"/>
    </row>
    <row r="22" spans="1:19" ht="15.6" x14ac:dyDescent="0.3">
      <c r="A22" s="16" t="s">
        <v>105</v>
      </c>
      <c r="B22" s="18">
        <v>96</v>
      </c>
      <c r="C22" s="18">
        <v>12.81</v>
      </c>
      <c r="D22" s="19">
        <v>5.0000000000000001E-4</v>
      </c>
      <c r="E22" s="18">
        <v>5.46</v>
      </c>
      <c r="F22" s="19">
        <v>2.1600000000000001E-2</v>
      </c>
      <c r="G22" s="18">
        <v>2.06</v>
      </c>
      <c r="H22" s="18">
        <v>0.15440000000000001</v>
      </c>
      <c r="I22" t="s">
        <v>244</v>
      </c>
      <c r="J22" t="s">
        <v>262</v>
      </c>
      <c r="P22" s="15"/>
      <c r="S22" s="15"/>
    </row>
    <row r="23" spans="1:19" ht="15.6" x14ac:dyDescent="0.3">
      <c r="A23" s="16" t="s">
        <v>106</v>
      </c>
      <c r="B23" s="18">
        <v>96</v>
      </c>
      <c r="C23" s="18">
        <v>23.19</v>
      </c>
      <c r="D23" s="19" t="s">
        <v>229</v>
      </c>
      <c r="E23" s="18">
        <v>4.7300000000000004</v>
      </c>
      <c r="F23" s="19">
        <v>3.2099999999999997E-2</v>
      </c>
      <c r="G23" s="18">
        <v>2.61</v>
      </c>
      <c r="H23" s="18">
        <v>0.1096</v>
      </c>
      <c r="I23" t="s">
        <v>244</v>
      </c>
      <c r="J23" s="15" t="s">
        <v>268</v>
      </c>
      <c r="P23" s="15"/>
    </row>
    <row r="24" spans="1:19" ht="15.6" x14ac:dyDescent="0.3">
      <c r="A24" s="16" t="s">
        <v>118</v>
      </c>
      <c r="B24" s="18">
        <v>96</v>
      </c>
      <c r="C24" s="18">
        <v>31.6</v>
      </c>
      <c r="D24" s="19" t="s">
        <v>229</v>
      </c>
      <c r="E24" s="19">
        <v>3.79</v>
      </c>
      <c r="F24" s="19">
        <v>5.45E-2</v>
      </c>
      <c r="G24" s="18">
        <v>1.59</v>
      </c>
      <c r="H24" s="18">
        <v>0.21010000000000001</v>
      </c>
      <c r="I24" t="s">
        <v>274</v>
      </c>
      <c r="J24" s="15" t="s">
        <v>251</v>
      </c>
      <c r="P24" s="15"/>
    </row>
    <row r="25" spans="1:19" ht="15.6" x14ac:dyDescent="0.3">
      <c r="A25" s="16" t="s">
        <v>121</v>
      </c>
      <c r="B25" s="18">
        <v>44</v>
      </c>
      <c r="C25" s="18">
        <v>15.01</v>
      </c>
      <c r="D25" s="19">
        <v>4.0000000000000002E-4</v>
      </c>
      <c r="E25" s="18">
        <v>5.35</v>
      </c>
      <c r="F25" s="19">
        <v>2.5499999999999998E-2</v>
      </c>
      <c r="G25" s="18">
        <v>0.55000000000000004</v>
      </c>
      <c r="H25" s="18">
        <v>0.46260000000000001</v>
      </c>
      <c r="I25" t="s">
        <v>240</v>
      </c>
      <c r="J25" s="15" t="s">
        <v>272</v>
      </c>
      <c r="P25" s="15"/>
    </row>
    <row r="26" spans="1:19" ht="15.6" x14ac:dyDescent="0.3">
      <c r="A26" s="16" t="s">
        <v>85</v>
      </c>
      <c r="B26" s="18">
        <v>96</v>
      </c>
      <c r="C26" s="18">
        <v>11.4</v>
      </c>
      <c r="D26" s="19">
        <v>1.1000000000000001E-3</v>
      </c>
      <c r="E26" s="18">
        <v>2.06</v>
      </c>
      <c r="F26" s="18">
        <v>0.15479999999999999</v>
      </c>
      <c r="G26" s="18">
        <v>1.73</v>
      </c>
      <c r="H26" s="18">
        <v>0.192</v>
      </c>
      <c r="I26" t="s">
        <v>244</v>
      </c>
      <c r="J26" s="15" t="s">
        <v>267</v>
      </c>
      <c r="P26" s="15"/>
    </row>
    <row r="27" spans="1:19" ht="15.6" x14ac:dyDescent="0.3">
      <c r="A27" s="16" t="s">
        <v>96</v>
      </c>
      <c r="B27" s="18">
        <v>44</v>
      </c>
      <c r="C27" s="18">
        <v>32.869999999999997</v>
      </c>
      <c r="D27" s="19" t="s">
        <v>229</v>
      </c>
      <c r="E27" s="18">
        <v>0.01</v>
      </c>
      <c r="F27" s="18">
        <v>0.90400000000000003</v>
      </c>
      <c r="G27" s="18">
        <v>0.03</v>
      </c>
      <c r="H27" s="18">
        <v>0.86140000000000005</v>
      </c>
      <c r="I27" t="s">
        <v>240</v>
      </c>
      <c r="J27" s="25" t="s">
        <v>241</v>
      </c>
      <c r="P27" s="15"/>
    </row>
    <row r="28" spans="1:19" ht="15.6" x14ac:dyDescent="0.3">
      <c r="A28" s="16" t="s">
        <v>122</v>
      </c>
      <c r="B28" s="18">
        <v>39</v>
      </c>
      <c r="C28" s="18">
        <v>12.37</v>
      </c>
      <c r="D28" s="19">
        <v>1.1000000000000001E-3</v>
      </c>
      <c r="E28" s="18">
        <v>3.39</v>
      </c>
      <c r="F28" s="18">
        <v>7.3200000000000001E-2</v>
      </c>
      <c r="G28" s="18">
        <v>1.83</v>
      </c>
      <c r="H28" s="18">
        <v>0.18379999999999999</v>
      </c>
      <c r="I28" t="s">
        <v>240</v>
      </c>
      <c r="J28" s="15" t="s">
        <v>273</v>
      </c>
      <c r="P28" s="15"/>
    </row>
    <row r="29" spans="1:19" ht="15.6" x14ac:dyDescent="0.3">
      <c r="A29" s="16" t="s">
        <v>230</v>
      </c>
      <c r="B29" s="18">
        <v>85</v>
      </c>
      <c r="C29" s="18">
        <v>20.58</v>
      </c>
      <c r="D29" s="19" t="s">
        <v>229</v>
      </c>
      <c r="E29" s="18">
        <v>0</v>
      </c>
      <c r="F29" s="18">
        <v>0.99119999999999997</v>
      </c>
      <c r="G29" s="18">
        <v>7.0000000000000007E-2</v>
      </c>
      <c r="H29" s="18">
        <v>0.7883</v>
      </c>
      <c r="I29" t="s">
        <v>240</v>
      </c>
      <c r="J29" s="15" t="s">
        <v>264</v>
      </c>
      <c r="P29" s="15"/>
    </row>
    <row r="30" spans="1:19" ht="15.6" x14ac:dyDescent="0.3">
      <c r="A30" s="16" t="s">
        <v>231</v>
      </c>
      <c r="B30" s="18">
        <v>33</v>
      </c>
      <c r="C30" s="18">
        <v>23.71</v>
      </c>
      <c r="D30" s="19" t="s">
        <v>229</v>
      </c>
      <c r="E30" s="18">
        <v>0.98</v>
      </c>
      <c r="F30" s="18">
        <v>0.33019999999999999</v>
      </c>
      <c r="G30" s="18">
        <v>0.03</v>
      </c>
      <c r="H30" s="18">
        <v>0.85399999999999998</v>
      </c>
      <c r="I30" t="s">
        <v>240</v>
      </c>
      <c r="J30" s="15" t="s">
        <v>254</v>
      </c>
      <c r="P30" s="15"/>
    </row>
    <row r="31" spans="1:19" ht="15.6" x14ac:dyDescent="0.3">
      <c r="A31" s="16" t="s">
        <v>67</v>
      </c>
      <c r="B31" s="18">
        <v>96</v>
      </c>
      <c r="C31" s="18">
        <v>29.26</v>
      </c>
      <c r="D31" s="19" t="s">
        <v>229</v>
      </c>
      <c r="E31" s="18">
        <v>1.07</v>
      </c>
      <c r="F31" s="18">
        <v>0.30330000000000001</v>
      </c>
      <c r="G31" s="18">
        <v>0.87</v>
      </c>
      <c r="H31" s="18">
        <v>0.35210000000000002</v>
      </c>
      <c r="I31" t="s">
        <v>274</v>
      </c>
      <c r="J31" s="15" t="s">
        <v>252</v>
      </c>
      <c r="P31" s="15"/>
    </row>
    <row r="32" spans="1:19" ht="15.6" x14ac:dyDescent="0.3">
      <c r="A32" s="16" t="s">
        <v>23</v>
      </c>
      <c r="B32" s="18">
        <v>96</v>
      </c>
      <c r="C32" s="18">
        <v>7.11</v>
      </c>
      <c r="D32" s="19">
        <v>8.9999999999999993E-3</v>
      </c>
      <c r="E32" s="18">
        <v>0.71</v>
      </c>
      <c r="F32" s="18">
        <v>0.40310000000000001</v>
      </c>
      <c r="G32" s="18">
        <v>0.92</v>
      </c>
      <c r="H32" s="18">
        <v>0.34</v>
      </c>
      <c r="I32" t="s">
        <v>244</v>
      </c>
      <c r="J32" s="15" t="s">
        <v>127</v>
      </c>
      <c r="P32" s="15"/>
    </row>
    <row r="33" spans="1:16" ht="15.6" x14ac:dyDescent="0.3">
      <c r="A33" s="16" t="s">
        <v>32</v>
      </c>
      <c r="B33" s="18">
        <v>96</v>
      </c>
      <c r="C33" s="18">
        <v>7.67</v>
      </c>
      <c r="D33" s="19">
        <v>6.7999999999999996E-3</v>
      </c>
      <c r="E33" s="18">
        <v>0.76</v>
      </c>
      <c r="F33" s="18">
        <v>0.3856</v>
      </c>
      <c r="G33" s="18">
        <v>0.97</v>
      </c>
      <c r="H33" s="18">
        <v>0.32779999999999998</v>
      </c>
      <c r="I33" t="s">
        <v>244</v>
      </c>
      <c r="J33" s="15" t="s">
        <v>269</v>
      </c>
      <c r="P33" s="15"/>
    </row>
    <row r="34" spans="1:16" ht="15.6" x14ac:dyDescent="0.3">
      <c r="A34" s="16" t="s">
        <v>43</v>
      </c>
      <c r="B34" s="18">
        <v>96</v>
      </c>
      <c r="C34" s="18">
        <v>4.91</v>
      </c>
      <c r="D34" s="19">
        <v>2.9100000000000001E-2</v>
      </c>
      <c r="E34" s="18">
        <v>0.25</v>
      </c>
      <c r="F34" s="18">
        <v>0.61929999999999996</v>
      </c>
      <c r="G34" s="18">
        <v>0.46</v>
      </c>
      <c r="H34" s="18">
        <v>0.49830000000000002</v>
      </c>
      <c r="I34" t="s">
        <v>244</v>
      </c>
      <c r="J34" s="15" t="s">
        <v>265</v>
      </c>
    </row>
    <row r="35" spans="1:16" ht="15.6" x14ac:dyDescent="0.3">
      <c r="A35" s="16" t="s">
        <v>44</v>
      </c>
      <c r="B35" s="18">
        <v>96</v>
      </c>
      <c r="C35" s="18">
        <v>2.67</v>
      </c>
      <c r="D35" s="18">
        <v>0.1053</v>
      </c>
      <c r="E35" s="18">
        <v>0.51</v>
      </c>
      <c r="F35" s="18">
        <v>0.47799999999999998</v>
      </c>
      <c r="G35" s="18">
        <v>4.88</v>
      </c>
      <c r="H35" s="19">
        <v>2.9499999999999998E-2</v>
      </c>
      <c r="I35" t="s">
        <v>240</v>
      </c>
      <c r="J35" s="15" t="s">
        <v>270</v>
      </c>
    </row>
    <row r="36" spans="1:16" ht="15.6" x14ac:dyDescent="0.3">
      <c r="A36" s="16" t="s">
        <v>45</v>
      </c>
      <c r="B36" s="18">
        <v>96</v>
      </c>
      <c r="C36" s="18">
        <v>0.04</v>
      </c>
      <c r="D36" s="18">
        <v>0.8427</v>
      </c>
      <c r="E36" s="18">
        <v>0</v>
      </c>
      <c r="F36" s="18">
        <v>0.98870000000000002</v>
      </c>
      <c r="G36" s="18">
        <v>6.37</v>
      </c>
      <c r="H36" s="19">
        <v>1.3299999999999999E-2</v>
      </c>
      <c r="I36" t="s">
        <v>240</v>
      </c>
      <c r="J36" s="15" t="s">
        <v>263</v>
      </c>
    </row>
    <row r="37" spans="1:16" ht="15.6" x14ac:dyDescent="0.3">
      <c r="A37" s="16" t="s">
        <v>232</v>
      </c>
      <c r="B37" s="18">
        <v>96</v>
      </c>
      <c r="C37" s="18">
        <v>7.0000000000000007E-2</v>
      </c>
      <c r="D37" s="18">
        <v>0.7944</v>
      </c>
      <c r="E37" s="18">
        <v>0.05</v>
      </c>
      <c r="F37" s="18">
        <v>0.82389999999999997</v>
      </c>
      <c r="G37" s="18">
        <v>5.56</v>
      </c>
      <c r="H37" s="19">
        <v>2.0400000000000001E-2</v>
      </c>
      <c r="I37" t="s">
        <v>240</v>
      </c>
      <c r="J37" s="15" t="s">
        <v>253</v>
      </c>
    </row>
    <row r="38" spans="1:16" ht="15.6" x14ac:dyDescent="0.3">
      <c r="A38" s="16" t="s">
        <v>49</v>
      </c>
      <c r="B38" s="18">
        <v>44</v>
      </c>
      <c r="C38" s="18">
        <v>11.08</v>
      </c>
      <c r="D38" s="19">
        <v>1.8E-3</v>
      </c>
      <c r="E38" s="18">
        <v>0.01</v>
      </c>
      <c r="F38" s="18">
        <v>0.94259999999999999</v>
      </c>
      <c r="G38" s="18">
        <v>0.01</v>
      </c>
      <c r="H38" s="18">
        <v>0.92230000000000001</v>
      </c>
      <c r="I38" t="s">
        <v>240</v>
      </c>
      <c r="J38" s="15" t="s">
        <v>255</v>
      </c>
    </row>
    <row r="39" spans="1:16" ht="15.6" x14ac:dyDescent="0.3">
      <c r="A39" s="16" t="s">
        <v>233</v>
      </c>
      <c r="B39" s="18">
        <v>85</v>
      </c>
      <c r="C39" s="18">
        <v>12.49</v>
      </c>
      <c r="D39" s="19">
        <v>6.9999999999999999E-4</v>
      </c>
      <c r="E39" s="18">
        <v>0.01</v>
      </c>
      <c r="F39" s="18">
        <v>0.94169999999999998</v>
      </c>
      <c r="G39" s="18">
        <v>0.8</v>
      </c>
      <c r="H39" s="18">
        <v>0.37480000000000002</v>
      </c>
      <c r="I39" t="s">
        <v>244</v>
      </c>
      <c r="J39" s="25" t="s">
        <v>246</v>
      </c>
    </row>
    <row r="40" spans="1:16" ht="15.6" x14ac:dyDescent="0.3">
      <c r="A40" s="16" t="s">
        <v>69</v>
      </c>
      <c r="B40" s="18">
        <v>96</v>
      </c>
      <c r="C40" s="18">
        <v>8.26</v>
      </c>
      <c r="D40" s="19">
        <v>5.0000000000000001E-3</v>
      </c>
      <c r="E40" s="18">
        <v>0.38</v>
      </c>
      <c r="F40" s="18">
        <v>0.53939999999999999</v>
      </c>
      <c r="G40" s="18">
        <v>0.19</v>
      </c>
      <c r="H40" s="18">
        <v>0.66349999999999998</v>
      </c>
      <c r="I40" t="s">
        <v>244</v>
      </c>
      <c r="J40" s="15" t="s">
        <v>266</v>
      </c>
    </row>
    <row r="41" spans="1:16" ht="15.6" x14ac:dyDescent="0.3">
      <c r="A41" s="16" t="s">
        <v>70</v>
      </c>
      <c r="B41" s="18">
        <v>55</v>
      </c>
      <c r="C41" s="18">
        <v>13.34</v>
      </c>
      <c r="D41" s="19">
        <v>5.9999999999999995E-4</v>
      </c>
      <c r="E41" s="18">
        <v>0.14000000000000001</v>
      </c>
      <c r="F41" s="18">
        <v>0.71179999999999999</v>
      </c>
      <c r="G41" s="18">
        <v>0.85</v>
      </c>
      <c r="H41" s="18">
        <v>0.36149999999999999</v>
      </c>
      <c r="I41" t="s">
        <v>240</v>
      </c>
      <c r="J41" s="15" t="s">
        <v>271</v>
      </c>
    </row>
    <row r="42" spans="1:16" ht="15.6" x14ac:dyDescent="0.3">
      <c r="A42" s="16" t="s">
        <v>234</v>
      </c>
      <c r="B42" s="18">
        <v>55</v>
      </c>
      <c r="C42" s="18">
        <v>13.22</v>
      </c>
      <c r="D42" s="19">
        <v>5.9999999999999995E-4</v>
      </c>
      <c r="E42" s="18">
        <v>2.94</v>
      </c>
      <c r="F42" s="18">
        <v>9.2100000000000001E-2</v>
      </c>
      <c r="G42" s="18">
        <v>0.02</v>
      </c>
      <c r="H42" s="18">
        <v>0.87570000000000003</v>
      </c>
      <c r="I42" t="s">
        <v>240</v>
      </c>
      <c r="J42" s="25" t="s">
        <v>243</v>
      </c>
    </row>
    <row r="43" spans="1:16" ht="15.6" x14ac:dyDescent="0.3">
      <c r="A43" s="16" t="s">
        <v>73</v>
      </c>
      <c r="B43" s="18">
        <v>55</v>
      </c>
      <c r="C43" s="18">
        <v>0.61</v>
      </c>
      <c r="D43" s="18">
        <v>0.438</v>
      </c>
      <c r="E43" s="18">
        <v>0.41</v>
      </c>
      <c r="F43" s="18">
        <v>0.52639999999999998</v>
      </c>
      <c r="G43" s="18">
        <v>6.85</v>
      </c>
      <c r="H43" s="19">
        <v>1.14E-2</v>
      </c>
      <c r="I43" t="s">
        <v>244</v>
      </c>
      <c r="J43" s="25" t="s">
        <v>238</v>
      </c>
    </row>
    <row r="44" spans="1:16" ht="15.6" x14ac:dyDescent="0.3">
      <c r="A44" s="16" t="s">
        <v>235</v>
      </c>
      <c r="B44" s="18">
        <v>55</v>
      </c>
      <c r="C44" s="18">
        <v>5.59</v>
      </c>
      <c r="D44" s="19">
        <v>2.1600000000000001E-2</v>
      </c>
      <c r="E44" s="18">
        <v>0.1</v>
      </c>
      <c r="F44" s="18">
        <v>0.75890000000000002</v>
      </c>
      <c r="G44" s="18">
        <v>4.96</v>
      </c>
      <c r="H44" s="19">
        <v>0.03</v>
      </c>
      <c r="I44" t="s">
        <v>244</v>
      </c>
      <c r="J44" s="25" t="s">
        <v>245</v>
      </c>
    </row>
    <row r="45" spans="1:16" ht="15.6" x14ac:dyDescent="0.3">
      <c r="A45" s="16" t="s">
        <v>78</v>
      </c>
      <c r="B45" s="18">
        <v>96</v>
      </c>
      <c r="C45" s="18">
        <v>9.84</v>
      </c>
      <c r="D45" s="19">
        <v>2.3E-3</v>
      </c>
      <c r="E45" s="18">
        <v>0.42</v>
      </c>
      <c r="F45" s="18">
        <v>0.51829999999999998</v>
      </c>
      <c r="G45" s="18">
        <v>0.02</v>
      </c>
      <c r="H45" s="18">
        <v>0.89170000000000005</v>
      </c>
      <c r="I45" t="s">
        <v>244</v>
      </c>
      <c r="J45" t="s">
        <v>260</v>
      </c>
    </row>
    <row r="46" spans="1:16" ht="15.6" x14ac:dyDescent="0.3">
      <c r="A46" s="16" t="s">
        <v>80</v>
      </c>
      <c r="B46" s="18">
        <v>55</v>
      </c>
      <c r="C46" s="18">
        <v>21.14</v>
      </c>
      <c r="D46" s="19" t="s">
        <v>229</v>
      </c>
      <c r="E46" s="18">
        <v>0.09</v>
      </c>
      <c r="F46" s="18">
        <v>0.76160000000000005</v>
      </c>
      <c r="G46" s="18">
        <v>0.13</v>
      </c>
      <c r="H46" s="18">
        <v>0.71640000000000004</v>
      </c>
      <c r="I46" t="s">
        <v>244</v>
      </c>
      <c r="J46" t="s">
        <v>261</v>
      </c>
    </row>
    <row r="47" spans="1:16" ht="15.6" x14ac:dyDescent="0.3">
      <c r="A47" s="16" t="s">
        <v>236</v>
      </c>
      <c r="B47" s="18">
        <v>55</v>
      </c>
      <c r="C47" s="18">
        <v>8.85</v>
      </c>
      <c r="D47" s="19">
        <v>4.4000000000000003E-3</v>
      </c>
      <c r="E47" s="18">
        <v>1.34</v>
      </c>
      <c r="F47" s="18">
        <v>0.25180000000000002</v>
      </c>
      <c r="G47" s="18">
        <v>0.27</v>
      </c>
      <c r="H47" s="18">
        <v>0.60319999999999996</v>
      </c>
      <c r="I47" t="s">
        <v>240</v>
      </c>
      <c r="J47" s="25" t="s">
        <v>242</v>
      </c>
    </row>
    <row r="48" spans="1:16" ht="15.6" x14ac:dyDescent="0.3">
      <c r="A48" s="16" t="s">
        <v>83</v>
      </c>
      <c r="B48" s="18">
        <v>96</v>
      </c>
      <c r="C48" s="18">
        <v>28.64</v>
      </c>
      <c r="D48" s="19" t="s">
        <v>229</v>
      </c>
      <c r="E48" s="18">
        <v>0</v>
      </c>
      <c r="F48" s="18">
        <v>0.99960000000000004</v>
      </c>
      <c r="G48" s="18">
        <v>1.58</v>
      </c>
      <c r="H48" s="18">
        <v>0.21210000000000001</v>
      </c>
      <c r="I48" t="s">
        <v>274</v>
      </c>
      <c r="J48" s="15" t="s">
        <v>249</v>
      </c>
    </row>
    <row r="49" spans="1:10" ht="15.6" x14ac:dyDescent="0.3">
      <c r="A49" s="16" t="s">
        <v>90</v>
      </c>
      <c r="B49" s="18">
        <v>96</v>
      </c>
      <c r="C49" s="18">
        <v>6.24</v>
      </c>
      <c r="D49" s="19">
        <v>1.4200000000000001E-2</v>
      </c>
      <c r="E49" s="18">
        <v>2.41</v>
      </c>
      <c r="F49" s="18">
        <v>0.1239</v>
      </c>
      <c r="G49" s="18">
        <v>1.47</v>
      </c>
      <c r="H49" s="18">
        <v>0.2276</v>
      </c>
      <c r="I49" t="s">
        <v>240</v>
      </c>
      <c r="J49" t="s">
        <v>258</v>
      </c>
    </row>
    <row r="50" spans="1:10" ht="15.6" x14ac:dyDescent="0.3">
      <c r="A50" s="16" t="s">
        <v>91</v>
      </c>
      <c r="B50" s="18">
        <v>44</v>
      </c>
      <c r="C50" s="18">
        <v>6.89</v>
      </c>
      <c r="D50" s="19">
        <v>1.1900000000000001E-2</v>
      </c>
      <c r="E50" s="18">
        <v>0.05</v>
      </c>
      <c r="F50" s="18">
        <v>0.81810000000000005</v>
      </c>
      <c r="G50" s="18">
        <v>0.16</v>
      </c>
      <c r="H50" s="18">
        <v>0.68679999999999997</v>
      </c>
      <c r="I50" t="s">
        <v>240</v>
      </c>
      <c r="J50" t="s">
        <v>259</v>
      </c>
    </row>
    <row r="51" spans="1:10" ht="15.6" x14ac:dyDescent="0.3">
      <c r="A51" s="16" t="s">
        <v>92</v>
      </c>
      <c r="B51" s="18">
        <v>96</v>
      </c>
      <c r="C51" s="18">
        <v>13.3</v>
      </c>
      <c r="D51" s="19">
        <v>4.0000000000000002E-4</v>
      </c>
      <c r="E51" s="18">
        <v>0.7</v>
      </c>
      <c r="F51" s="18">
        <v>0.40379999999999999</v>
      </c>
      <c r="G51" s="18">
        <v>0.57999999999999996</v>
      </c>
      <c r="H51" s="18">
        <v>0.44819999999999999</v>
      </c>
      <c r="I51" t="s">
        <v>244</v>
      </c>
      <c r="J51" t="s">
        <v>257</v>
      </c>
    </row>
    <row r="52" spans="1:10" ht="15.6" x14ac:dyDescent="0.3">
      <c r="A52" s="16" t="s">
        <v>100</v>
      </c>
      <c r="B52" s="18">
        <v>39</v>
      </c>
      <c r="C52" s="18">
        <v>21.87</v>
      </c>
      <c r="D52" s="19" t="s">
        <v>229</v>
      </c>
      <c r="E52" s="18">
        <v>0.59</v>
      </c>
      <c r="F52" s="18">
        <v>0.44850000000000001</v>
      </c>
      <c r="G52" s="18">
        <v>1.24</v>
      </c>
      <c r="H52" s="18">
        <v>0.27289999999999998</v>
      </c>
      <c r="I52" t="s">
        <v>240</v>
      </c>
      <c r="J52" s="25" t="s">
        <v>239</v>
      </c>
    </row>
    <row r="53" spans="1:10" ht="15.6" x14ac:dyDescent="0.3">
      <c r="A53" s="16" t="s">
        <v>102</v>
      </c>
      <c r="B53" s="18">
        <v>39</v>
      </c>
      <c r="C53" s="18">
        <v>7.47</v>
      </c>
      <c r="D53" s="19">
        <v>9.4000000000000004E-3</v>
      </c>
      <c r="E53" s="18">
        <v>2.76</v>
      </c>
      <c r="F53" s="18">
        <v>0.10489999999999999</v>
      </c>
      <c r="G53" s="18">
        <v>0.75</v>
      </c>
      <c r="H53" s="18">
        <v>0.39190000000000003</v>
      </c>
      <c r="I53" t="s">
        <v>240</v>
      </c>
      <c r="J53" t="s">
        <v>256</v>
      </c>
    </row>
    <row r="54" spans="1:10" ht="15.6" x14ac:dyDescent="0.3">
      <c r="A54" s="16" t="s">
        <v>104</v>
      </c>
      <c r="B54" s="18">
        <v>96</v>
      </c>
      <c r="C54" s="18">
        <v>2.62</v>
      </c>
      <c r="D54" s="18">
        <v>0.1087</v>
      </c>
      <c r="E54" s="18">
        <v>6.36</v>
      </c>
      <c r="F54" s="19">
        <v>1.3299999999999999E-2</v>
      </c>
      <c r="G54" s="18">
        <v>0.06</v>
      </c>
      <c r="H54" s="18">
        <v>0.80030000000000001</v>
      </c>
      <c r="I54" t="s">
        <v>274</v>
      </c>
      <c r="J54" s="15" t="s">
        <v>250</v>
      </c>
    </row>
    <row r="55" spans="1:10" ht="15.6" x14ac:dyDescent="0.3">
      <c r="A55" s="16" t="s">
        <v>119</v>
      </c>
      <c r="B55" s="18">
        <v>39</v>
      </c>
      <c r="C55" s="18">
        <v>39.659999999999997</v>
      </c>
      <c r="D55" s="19" t="s">
        <v>229</v>
      </c>
      <c r="E55" s="18">
        <v>4.76</v>
      </c>
      <c r="F55" s="19">
        <v>3.5200000000000002E-2</v>
      </c>
      <c r="G55" s="18">
        <v>10.3</v>
      </c>
      <c r="H55" s="19">
        <v>2.7000000000000001E-3</v>
      </c>
      <c r="I55" t="s">
        <v>274</v>
      </c>
      <c r="J55" s="15" t="s">
        <v>248</v>
      </c>
    </row>
    <row r="56" spans="1:10" ht="16.2" thickBot="1" x14ac:dyDescent="0.35">
      <c r="A56" s="20" t="s">
        <v>120</v>
      </c>
      <c r="B56" s="21">
        <v>37</v>
      </c>
      <c r="C56" s="21">
        <v>6.73</v>
      </c>
      <c r="D56" s="22">
        <v>1.35E-2</v>
      </c>
      <c r="E56" s="21">
        <v>1.2</v>
      </c>
      <c r="F56" s="21">
        <v>0.28079999999999999</v>
      </c>
      <c r="G56" s="21">
        <v>4.6100000000000003</v>
      </c>
      <c r="H56" s="22">
        <v>3.8300000000000001E-2</v>
      </c>
      <c r="I56" t="s">
        <v>274</v>
      </c>
      <c r="J56" s="15" t="s">
        <v>247</v>
      </c>
    </row>
    <row r="77" spans="1:3" x14ac:dyDescent="0.3">
      <c r="A77" s="15"/>
      <c r="B77" s="15"/>
      <c r="C77" s="15"/>
    </row>
    <row r="78" spans="1:3" x14ac:dyDescent="0.3">
      <c r="A78" s="15"/>
    </row>
  </sheetData>
  <mergeCells count="3">
    <mergeCell ref="C19:D19"/>
    <mergeCell ref="E19:F19"/>
    <mergeCell ref="G19:H19"/>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Table S-1</vt:lpstr>
      <vt:lpstr>Table 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bert,Timothy Aaron</dc:creator>
  <cp:lastModifiedBy>Ebert,Timothy Aaron</cp:lastModifiedBy>
  <dcterms:created xsi:type="dcterms:W3CDTF">2015-10-23T20:36:23Z</dcterms:created>
  <dcterms:modified xsi:type="dcterms:W3CDTF">2018-01-30T22:19:29Z</dcterms:modified>
</cp:coreProperties>
</file>